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markhaaksma/Documents/1-ICU/1-PhD/2-Projects/1-Ongoing/2-DiaUS-Delphi/999-Masterfiles/"/>
    </mc:Choice>
  </mc:AlternateContent>
  <xr:revisionPtr revIDLastSave="0" documentId="13_ncr:1_{63163C48-F513-FE41-BD95-3D1B342E8EE3}" xr6:coauthVersionLast="47" xr6:coauthVersionMax="47" xr10:uidLastSave="{00000000-0000-0000-0000-000000000000}"/>
  <bookViews>
    <workbookView xWindow="1880" yWindow="500" windowWidth="22080" windowHeight="14220" xr2:uid="{00000000-000D-0000-FFFF-FFFF00000000}"/>
  </bookViews>
  <sheets>
    <sheet name="Summary" sheetId="1" r:id="rId1"/>
    <sheet name="qq1" sheetId="2" r:id="rId2"/>
    <sheet name="q" sheetId="3" r:id="rId3"/>
    <sheet name="qq3" sheetId="4" r:id="rId4"/>
    <sheet name="qq4" sheetId="5" r:id="rId5"/>
    <sheet name="qq5" sheetId="6" r:id="rId6"/>
    <sheet name="qq6" sheetId="7" r:id="rId7"/>
    <sheet name="qq7" sheetId="8" r:id="rId8"/>
    <sheet name="qq8" sheetId="9" r:id="rId9"/>
    <sheet name="qq9" sheetId="10" r:id="rId10"/>
    <sheet name="qq10" sheetId="11" r:id="rId11"/>
    <sheet name="qq11" sheetId="12" r:id="rId12"/>
    <sheet name="qq12" sheetId="13" r:id="rId13"/>
    <sheet name="qq13" sheetId="14" r:id="rId14"/>
    <sheet name="qq15" sheetId="15" r:id="rId15"/>
    <sheet name="qa1" sheetId="16" r:id="rId16"/>
    <sheet name="qa2" sheetId="17" r:id="rId17"/>
    <sheet name="qa3" sheetId="18" r:id="rId18"/>
    <sheet name="qa4" sheetId="19" r:id="rId19"/>
    <sheet name="qa5" sheetId="20" r:id="rId20"/>
    <sheet name="qa6" sheetId="21" r:id="rId21"/>
    <sheet name="qa7" sheetId="22" r:id="rId22"/>
    <sheet name="qa8" sheetId="23" r:id="rId23"/>
    <sheet name="qa9" sheetId="24" r:id="rId24"/>
    <sheet name="qa10" sheetId="25" r:id="rId25"/>
    <sheet name="qa11" sheetId="26" r:id="rId26"/>
    <sheet name="qa12" sheetId="27" r:id="rId27"/>
    <sheet name="qa13" sheetId="28" r:id="rId28"/>
    <sheet name="qa14" sheetId="29" r:id="rId29"/>
    <sheet name="qa15" sheetId="30" r:id="rId30"/>
    <sheet name="qc1" sheetId="31" r:id="rId31"/>
    <sheet name="qc2" sheetId="32" r:id="rId32"/>
    <sheet name="qc3" sheetId="33" r:id="rId33"/>
    <sheet name="qc4" sheetId="34" r:id="rId34"/>
    <sheet name="qc5" sheetId="35" r:id="rId35"/>
    <sheet name="qc6" sheetId="36" r:id="rId36"/>
    <sheet name="qc7" sheetId="37" r:id="rId37"/>
    <sheet name="qc8" sheetId="38" r:id="rId38"/>
    <sheet name="qc9" sheetId="39" r:id="rId39"/>
    <sheet name="qc10" sheetId="40" r:id="rId40"/>
    <sheet name="qc11" sheetId="41" r:id="rId41"/>
    <sheet name="qc12" sheetId="42" r:id="rId42"/>
    <sheet name="qc13" sheetId="43" r:id="rId43"/>
    <sheet name="qc14" sheetId="44" r:id="rId44"/>
    <sheet name="qc15" sheetId="45" r:id="rId45"/>
    <sheet name="qb1" sheetId="46" r:id="rId46"/>
    <sheet name="qb2" sheetId="47" r:id="rId47"/>
    <sheet name="qb3" sheetId="48" r:id="rId48"/>
    <sheet name="qb4" sheetId="49" r:id="rId49"/>
    <sheet name="qb5" sheetId="50" r:id="rId50"/>
    <sheet name="qb6" sheetId="51" r:id="rId51"/>
    <sheet name="qb7" sheetId="52" r:id="rId52"/>
    <sheet name="qb8" sheetId="53" r:id="rId53"/>
    <sheet name="qb9" sheetId="54" r:id="rId54"/>
    <sheet name="qb10" sheetId="55" r:id="rId55"/>
    <sheet name="q55" sheetId="56" r:id="rId56"/>
    <sheet name="q56" sheetId="57" r:id="rId57"/>
    <sheet name="q57" sheetId="58" r:id="rId58"/>
    <sheet name="q58" sheetId="59" r:id="rId59"/>
    <sheet name="q59" sheetId="60" r:id="rId60"/>
    <sheet name="q60" sheetId="61" r:id="rId61"/>
    <sheet name="q61" sheetId="62" r:id="rId62"/>
    <sheet name="q62" sheetId="63" r:id="rId63"/>
    <sheet name="q63" sheetId="64" r:id="rId64"/>
    <sheet name="q64" sheetId="65" r:id="rId65"/>
    <sheet name="q65" sheetId="66" r:id="rId66"/>
    <sheet name="q66" sheetId="67" r:id="rId67"/>
    <sheet name="q67" sheetId="68" r:id="rId68"/>
    <sheet name="q86" sheetId="69" r:id="rId69"/>
    <sheet name="q68" sheetId="70" r:id="rId70"/>
    <sheet name="q69" sheetId="71" r:id="rId71"/>
    <sheet name="q87" sheetId="72" r:id="rId72"/>
    <sheet name="q70" sheetId="73" r:id="rId73"/>
    <sheet name="q71" sheetId="74" r:id="rId74"/>
    <sheet name="q88" sheetId="75" r:id="rId75"/>
    <sheet name="q72" sheetId="76" r:id="rId76"/>
    <sheet name="q73" sheetId="77" r:id="rId77"/>
    <sheet name="q74" sheetId="78" r:id="rId78"/>
    <sheet name="q75" sheetId="79" r:id="rId79"/>
    <sheet name="q76" sheetId="80" r:id="rId80"/>
    <sheet name="q77" sheetId="81" r:id="rId81"/>
    <sheet name="q78" sheetId="82" r:id="rId82"/>
    <sheet name="q79" sheetId="83" r:id="rId83"/>
    <sheet name="q80" sheetId="84" r:id="rId84"/>
    <sheet name="q81" sheetId="85" r:id="rId85"/>
    <sheet name="q82" sheetId="86" r:id="rId86"/>
    <sheet name="q83" sheetId="87" r:id="rId87"/>
    <sheet name="q84" sheetId="88" r:id="rId88"/>
    <sheet name="q85" sheetId="89" r:id="rId89"/>
  </sheets>
  <calcPr calcId="191029"/>
</workbook>
</file>

<file path=xl/calcChain.xml><?xml version="1.0" encoding="utf-8"?>
<calcChain xmlns="http://schemas.openxmlformats.org/spreadsheetml/2006/main">
  <c r="G18" i="85" l="1"/>
  <c r="F18" i="85"/>
  <c r="E18" i="85"/>
  <c r="K18" i="85" s="1"/>
  <c r="C18" i="85"/>
  <c r="K17" i="85"/>
  <c r="I17" i="85"/>
  <c r="I18" i="85" s="1"/>
  <c r="F17" i="85"/>
  <c r="O8" i="85"/>
  <c r="N8" i="85"/>
  <c r="J8" i="85"/>
  <c r="I8" i="85"/>
  <c r="R8" i="85" s="1"/>
  <c r="G8" i="85"/>
  <c r="F8" i="85"/>
  <c r="E8" i="85"/>
  <c r="D8" i="85"/>
  <c r="C8" i="85"/>
  <c r="R7" i="85"/>
  <c r="P7" i="85"/>
  <c r="P8" i="85" s="1"/>
  <c r="O7" i="85"/>
  <c r="N7" i="85"/>
  <c r="M7" i="85"/>
  <c r="M8" i="85" s="1"/>
  <c r="L7" i="85"/>
  <c r="L8" i="85" s="1"/>
  <c r="J7" i="85"/>
  <c r="I18" i="84"/>
  <c r="G18" i="84"/>
  <c r="F18" i="84"/>
  <c r="E18" i="84"/>
  <c r="K18" i="84" s="1"/>
  <c r="C18" i="84"/>
  <c r="K17" i="84"/>
  <c r="I17" i="84"/>
  <c r="F17" i="84"/>
  <c r="R8" i="84"/>
  <c r="P8" i="84"/>
  <c r="O8" i="84"/>
  <c r="L8" i="84"/>
  <c r="J8" i="84"/>
  <c r="I8" i="84"/>
  <c r="G8" i="84"/>
  <c r="F8" i="84"/>
  <c r="E8" i="84"/>
  <c r="D8" i="84"/>
  <c r="C8" i="84"/>
  <c r="R7" i="84"/>
  <c r="P7" i="84"/>
  <c r="O7" i="84"/>
  <c r="N7" i="84"/>
  <c r="N8" i="84" s="1"/>
  <c r="M7" i="84"/>
  <c r="M8" i="84" s="1"/>
  <c r="L7" i="84"/>
  <c r="J7" i="84"/>
  <c r="I18" i="83"/>
  <c r="G18" i="83"/>
  <c r="E18" i="83"/>
  <c r="K18" i="83" s="1"/>
  <c r="C18" i="83"/>
  <c r="K17" i="83"/>
  <c r="I17" i="83"/>
  <c r="F17" i="83"/>
  <c r="F18" i="83" s="1"/>
  <c r="R8" i="83"/>
  <c r="M8" i="83"/>
  <c r="I8" i="83"/>
  <c r="G8" i="83"/>
  <c r="F8" i="83"/>
  <c r="E8" i="83"/>
  <c r="D8" i="83"/>
  <c r="C8" i="83"/>
  <c r="R7" i="83"/>
  <c r="P7" i="83"/>
  <c r="P8" i="83" s="1"/>
  <c r="O7" i="83"/>
  <c r="O8" i="83" s="1"/>
  <c r="N7" i="83"/>
  <c r="N8" i="83" s="1"/>
  <c r="M7" i="83"/>
  <c r="L7" i="83"/>
  <c r="L8" i="83" s="1"/>
  <c r="J7" i="83"/>
  <c r="J8" i="83" s="1"/>
  <c r="G18" i="82"/>
  <c r="E18" i="82"/>
  <c r="K18" i="82" s="1"/>
  <c r="C18" i="82"/>
  <c r="K17" i="82"/>
  <c r="I17" i="82"/>
  <c r="I18" i="82" s="1"/>
  <c r="F17" i="82"/>
  <c r="F18" i="82" s="1"/>
  <c r="N8" i="82"/>
  <c r="I8" i="82"/>
  <c r="R8" i="82" s="1"/>
  <c r="G8" i="82"/>
  <c r="F8" i="82"/>
  <c r="E8" i="82"/>
  <c r="D8" i="82"/>
  <c r="C8" i="82"/>
  <c r="R7" i="82"/>
  <c r="P7" i="82"/>
  <c r="P8" i="82" s="1"/>
  <c r="O7" i="82"/>
  <c r="O8" i="82" s="1"/>
  <c r="N7" i="82"/>
  <c r="M7" i="82"/>
  <c r="M8" i="82" s="1"/>
  <c r="L7" i="82"/>
  <c r="L8" i="82" s="1"/>
  <c r="J7" i="82"/>
  <c r="J8" i="82" s="1"/>
  <c r="G18" i="81"/>
  <c r="F18" i="81"/>
  <c r="E18" i="81"/>
  <c r="K18" i="81" s="1"/>
  <c r="C18" i="81"/>
  <c r="K17" i="81"/>
  <c r="I17" i="81"/>
  <c r="I18" i="81" s="1"/>
  <c r="F17" i="81"/>
  <c r="O8" i="81"/>
  <c r="J8" i="81"/>
  <c r="I8" i="81"/>
  <c r="R8" i="81" s="1"/>
  <c r="G8" i="81"/>
  <c r="F8" i="81"/>
  <c r="E8" i="81"/>
  <c r="D8" i="81"/>
  <c r="C8" i="81"/>
  <c r="R7" i="81"/>
  <c r="P7" i="81"/>
  <c r="P8" i="81" s="1"/>
  <c r="O7" i="81"/>
  <c r="N7" i="81"/>
  <c r="N8" i="81" s="1"/>
  <c r="M7" i="81"/>
  <c r="M8" i="81" s="1"/>
  <c r="L7" i="81"/>
  <c r="L8" i="81" s="1"/>
  <c r="J7" i="81"/>
  <c r="I18" i="80"/>
  <c r="G18" i="80"/>
  <c r="E18" i="80"/>
  <c r="K18" i="80" s="1"/>
  <c r="C18" i="80"/>
  <c r="K17" i="80"/>
  <c r="I17" i="80"/>
  <c r="F17" i="80"/>
  <c r="F18" i="80" s="1"/>
  <c r="R8" i="80"/>
  <c r="P8" i="80"/>
  <c r="L8" i="80"/>
  <c r="I8" i="80"/>
  <c r="G8" i="80"/>
  <c r="F8" i="80"/>
  <c r="E8" i="80"/>
  <c r="D8" i="80"/>
  <c r="C8" i="80"/>
  <c r="R7" i="80"/>
  <c r="P7" i="80"/>
  <c r="O7" i="80"/>
  <c r="O8" i="80" s="1"/>
  <c r="N7" i="80"/>
  <c r="N8" i="80" s="1"/>
  <c r="M7" i="80"/>
  <c r="M8" i="80" s="1"/>
  <c r="L7" i="80"/>
  <c r="J7" i="80"/>
  <c r="J8" i="80" s="1"/>
  <c r="I18" i="79"/>
  <c r="G18" i="79"/>
  <c r="E18" i="79"/>
  <c r="K18" i="79" s="1"/>
  <c r="C18" i="79"/>
  <c r="K17" i="79"/>
  <c r="I17" i="79"/>
  <c r="F17" i="79"/>
  <c r="F18" i="79" s="1"/>
  <c r="R8" i="79"/>
  <c r="M8" i="79"/>
  <c r="I8" i="79"/>
  <c r="G8" i="79"/>
  <c r="F8" i="79"/>
  <c r="E8" i="79"/>
  <c r="D8" i="79"/>
  <c r="C8" i="79"/>
  <c r="R7" i="79"/>
  <c r="P7" i="79"/>
  <c r="P8" i="79" s="1"/>
  <c r="O7" i="79"/>
  <c r="O8" i="79" s="1"/>
  <c r="N7" i="79"/>
  <c r="N8" i="79" s="1"/>
  <c r="M7" i="79"/>
  <c r="L7" i="79"/>
  <c r="L8" i="79" s="1"/>
  <c r="J7" i="79"/>
  <c r="J8" i="79" s="1"/>
  <c r="G18" i="78"/>
  <c r="E18" i="78"/>
  <c r="K18" i="78" s="1"/>
  <c r="C18" i="78"/>
  <c r="K17" i="78"/>
  <c r="I17" i="78"/>
  <c r="I18" i="78" s="1"/>
  <c r="F17" i="78"/>
  <c r="F18" i="78" s="1"/>
  <c r="P8" i="78"/>
  <c r="O8" i="78"/>
  <c r="K8" i="78"/>
  <c r="J8" i="78"/>
  <c r="I8" i="78"/>
  <c r="S8" i="78" s="1"/>
  <c r="G8" i="78"/>
  <c r="F8" i="78"/>
  <c r="E8" i="78"/>
  <c r="D8" i="78"/>
  <c r="C8" i="78"/>
  <c r="S7" i="78"/>
  <c r="Q7" i="78"/>
  <c r="Q8" i="78" s="1"/>
  <c r="P7" i="78"/>
  <c r="O7" i="78"/>
  <c r="N7" i="78"/>
  <c r="N8" i="78" s="1"/>
  <c r="M7" i="78"/>
  <c r="M8" i="78" s="1"/>
  <c r="J7" i="78"/>
  <c r="I18" i="77"/>
  <c r="G18" i="77"/>
  <c r="E18" i="77"/>
  <c r="K18" i="77" s="1"/>
  <c r="C18" i="77"/>
  <c r="K17" i="77"/>
  <c r="I17" i="77"/>
  <c r="F17" i="77"/>
  <c r="F18" i="77" s="1"/>
  <c r="R8" i="77"/>
  <c r="P8" i="77"/>
  <c r="L8" i="77"/>
  <c r="I8" i="77"/>
  <c r="G8" i="77"/>
  <c r="F8" i="77"/>
  <c r="E8" i="77"/>
  <c r="D8" i="77"/>
  <c r="C8" i="77"/>
  <c r="R7" i="77"/>
  <c r="P7" i="77"/>
  <c r="O7" i="77"/>
  <c r="O8" i="77" s="1"/>
  <c r="N7" i="77"/>
  <c r="N8" i="77" s="1"/>
  <c r="M7" i="77"/>
  <c r="M8" i="77" s="1"/>
  <c r="L7" i="77"/>
  <c r="J7" i="77"/>
  <c r="J8" i="77" s="1"/>
  <c r="B13" i="76"/>
  <c r="D12" i="76"/>
  <c r="D10" i="76"/>
  <c r="D9" i="76"/>
  <c r="D8" i="76"/>
  <c r="D7" i="76"/>
  <c r="D6" i="76"/>
  <c r="G18" i="75"/>
  <c r="E18" i="75"/>
  <c r="K18" i="75" s="1"/>
  <c r="C18" i="75"/>
  <c r="K17" i="75"/>
  <c r="I17" i="75"/>
  <c r="I18" i="75" s="1"/>
  <c r="F17" i="75"/>
  <c r="F18" i="75" s="1"/>
  <c r="P8" i="75"/>
  <c r="L8" i="75"/>
  <c r="I8" i="75"/>
  <c r="R8" i="75" s="1"/>
  <c r="G8" i="75"/>
  <c r="F8" i="75"/>
  <c r="E8" i="75"/>
  <c r="D8" i="75"/>
  <c r="C8" i="75"/>
  <c r="R7" i="75"/>
  <c r="P7" i="75"/>
  <c r="O7" i="75"/>
  <c r="O8" i="75" s="1"/>
  <c r="N7" i="75"/>
  <c r="N8" i="75" s="1"/>
  <c r="M7" i="75"/>
  <c r="M8" i="75" s="1"/>
  <c r="L7" i="75"/>
  <c r="J7" i="75"/>
  <c r="J8" i="75" s="1"/>
  <c r="I18" i="73"/>
  <c r="G18" i="73"/>
  <c r="E18" i="73"/>
  <c r="K18" i="73" s="1"/>
  <c r="C18" i="73"/>
  <c r="K17" i="73"/>
  <c r="I17" i="73"/>
  <c r="F17" i="73"/>
  <c r="F18" i="73" s="1"/>
  <c r="R8" i="73"/>
  <c r="M8" i="73"/>
  <c r="I8" i="73"/>
  <c r="G8" i="73"/>
  <c r="F8" i="73"/>
  <c r="E8" i="73"/>
  <c r="D8" i="73"/>
  <c r="C8" i="73"/>
  <c r="R7" i="73"/>
  <c r="P7" i="73"/>
  <c r="P8" i="73" s="1"/>
  <c r="O7" i="73"/>
  <c r="O8" i="73" s="1"/>
  <c r="N7" i="73"/>
  <c r="N8" i="73" s="1"/>
  <c r="M7" i="73"/>
  <c r="L7" i="73"/>
  <c r="L8" i="73" s="1"/>
  <c r="J7" i="73"/>
  <c r="J8" i="73" s="1"/>
  <c r="G18" i="72"/>
  <c r="E18" i="72"/>
  <c r="K18" i="72" s="1"/>
  <c r="C18" i="72"/>
  <c r="K17" i="72"/>
  <c r="I17" i="72"/>
  <c r="I18" i="72" s="1"/>
  <c r="F17" i="72"/>
  <c r="F18" i="72" s="1"/>
  <c r="N8" i="72"/>
  <c r="I8" i="72"/>
  <c r="R8" i="72" s="1"/>
  <c r="G8" i="72"/>
  <c r="F8" i="72"/>
  <c r="E8" i="72"/>
  <c r="D8" i="72"/>
  <c r="C8" i="72"/>
  <c r="R7" i="72"/>
  <c r="P7" i="72"/>
  <c r="P8" i="72" s="1"/>
  <c r="O7" i="72"/>
  <c r="O8" i="72" s="1"/>
  <c r="N7" i="72"/>
  <c r="M7" i="72"/>
  <c r="M8" i="72" s="1"/>
  <c r="L7" i="72"/>
  <c r="L8" i="72" s="1"/>
  <c r="J7" i="72"/>
  <c r="J8" i="72" s="1"/>
  <c r="G18" i="70"/>
  <c r="F18" i="70"/>
  <c r="E18" i="70"/>
  <c r="K18" i="70" s="1"/>
  <c r="C18" i="70"/>
  <c r="K17" i="70"/>
  <c r="I17" i="70"/>
  <c r="I18" i="70" s="1"/>
  <c r="F17" i="70"/>
  <c r="O8" i="70"/>
  <c r="J8" i="70"/>
  <c r="I8" i="70"/>
  <c r="R8" i="70" s="1"/>
  <c r="G8" i="70"/>
  <c r="F8" i="70"/>
  <c r="E8" i="70"/>
  <c r="D8" i="70"/>
  <c r="C8" i="70"/>
  <c r="R7" i="70"/>
  <c r="P7" i="70"/>
  <c r="P8" i="70" s="1"/>
  <c r="O7" i="70"/>
  <c r="N7" i="70"/>
  <c r="N8" i="70" s="1"/>
  <c r="M7" i="70"/>
  <c r="M8" i="70" s="1"/>
  <c r="L7" i="70"/>
  <c r="L8" i="70" s="1"/>
  <c r="J7" i="70"/>
  <c r="G18" i="69"/>
  <c r="E18" i="69"/>
  <c r="K18" i="69" s="1"/>
  <c r="C18" i="69"/>
  <c r="K17" i="69"/>
  <c r="I17" i="69"/>
  <c r="I18" i="69" s="1"/>
  <c r="F17" i="69"/>
  <c r="F18" i="69" s="1"/>
  <c r="P8" i="69"/>
  <c r="L8" i="69"/>
  <c r="I8" i="69"/>
  <c r="R8" i="69" s="1"/>
  <c r="G8" i="69"/>
  <c r="F8" i="69"/>
  <c r="E8" i="69"/>
  <c r="D8" i="69"/>
  <c r="C8" i="69"/>
  <c r="R7" i="69"/>
  <c r="P7" i="69"/>
  <c r="O7" i="69"/>
  <c r="O8" i="69" s="1"/>
  <c r="N7" i="69"/>
  <c r="N8" i="69" s="1"/>
  <c r="M7" i="69"/>
  <c r="M8" i="69" s="1"/>
  <c r="L7" i="69"/>
  <c r="J7" i="69"/>
  <c r="J8" i="69" s="1"/>
  <c r="I18" i="67"/>
  <c r="G18" i="67"/>
  <c r="E18" i="67"/>
  <c r="K18" i="67" s="1"/>
  <c r="C18" i="67"/>
  <c r="K17" i="67"/>
  <c r="I17" i="67"/>
  <c r="F17" i="67"/>
  <c r="F18" i="67" s="1"/>
  <c r="R8" i="67"/>
  <c r="M8" i="67"/>
  <c r="I8" i="67"/>
  <c r="G8" i="67"/>
  <c r="F8" i="67"/>
  <c r="E8" i="67"/>
  <c r="D8" i="67"/>
  <c r="C8" i="67"/>
  <c r="R7" i="67"/>
  <c r="P7" i="67"/>
  <c r="P8" i="67" s="1"/>
  <c r="O7" i="67"/>
  <c r="O8" i="67" s="1"/>
  <c r="N7" i="67"/>
  <c r="N8" i="67" s="1"/>
  <c r="M7" i="67"/>
  <c r="L7" i="67"/>
  <c r="L8" i="67" s="1"/>
  <c r="J7" i="67"/>
  <c r="J8" i="67" s="1"/>
  <c r="B24" i="66"/>
  <c r="D23" i="66"/>
  <c r="B22" i="66"/>
  <c r="D21" i="66"/>
  <c r="D20" i="66"/>
  <c r="D19" i="66"/>
  <c r="D18" i="66"/>
  <c r="D17" i="66"/>
  <c r="D16" i="66"/>
  <c r="D15" i="66"/>
  <c r="D14" i="66"/>
  <c r="D13" i="66"/>
  <c r="D12" i="66"/>
  <c r="D11" i="66"/>
  <c r="D10" i="66"/>
  <c r="D9" i="66"/>
  <c r="D8" i="66"/>
  <c r="D7" i="66"/>
  <c r="D6" i="66"/>
  <c r="D22" i="66" s="1"/>
  <c r="B15" i="65"/>
  <c r="D14" i="65"/>
  <c r="D12" i="65"/>
  <c r="D11" i="65"/>
  <c r="D10" i="65"/>
  <c r="D9" i="65"/>
  <c r="D8" i="65"/>
  <c r="D7" i="65"/>
  <c r="D6" i="65"/>
  <c r="B15" i="64"/>
  <c r="D14" i="64"/>
  <c r="D12" i="64"/>
  <c r="D11" i="64"/>
  <c r="D10" i="64"/>
  <c r="D9" i="64"/>
  <c r="D8" i="64"/>
  <c r="D7" i="64"/>
  <c r="D6" i="64"/>
  <c r="B15" i="63"/>
  <c r="D14" i="63"/>
  <c r="D12" i="63"/>
  <c r="D11" i="63"/>
  <c r="D10" i="63"/>
  <c r="D9" i="63"/>
  <c r="D8" i="63"/>
  <c r="D7" i="63"/>
  <c r="D6" i="63"/>
  <c r="B15" i="62"/>
  <c r="D14" i="62"/>
  <c r="D12" i="62"/>
  <c r="D11" i="62"/>
  <c r="D10" i="62"/>
  <c r="D9" i="62"/>
  <c r="D8" i="62"/>
  <c r="D7" i="62"/>
  <c r="D6" i="62"/>
  <c r="G18" i="61"/>
  <c r="E18" i="61"/>
  <c r="K18" i="61" s="1"/>
  <c r="C18" i="61"/>
  <c r="K17" i="61"/>
  <c r="I17" i="61"/>
  <c r="I18" i="61" s="1"/>
  <c r="F17" i="61"/>
  <c r="F18" i="61" s="1"/>
  <c r="N8" i="61"/>
  <c r="I8" i="61"/>
  <c r="R8" i="61" s="1"/>
  <c r="G8" i="61"/>
  <c r="F8" i="61"/>
  <c r="E8" i="61"/>
  <c r="D8" i="61"/>
  <c r="C8" i="61"/>
  <c r="R7" i="61"/>
  <c r="P7" i="61"/>
  <c r="P8" i="61" s="1"/>
  <c r="O7" i="61"/>
  <c r="O8" i="61" s="1"/>
  <c r="N7" i="61"/>
  <c r="M7" i="61"/>
  <c r="M8" i="61" s="1"/>
  <c r="L7" i="61"/>
  <c r="L8" i="61" s="1"/>
  <c r="J7" i="61"/>
  <c r="J8" i="61" s="1"/>
  <c r="B15" i="60"/>
  <c r="D14" i="60"/>
  <c r="D12" i="60"/>
  <c r="D11" i="60"/>
  <c r="D10" i="60"/>
  <c r="D9" i="60"/>
  <c r="D8" i="60"/>
  <c r="D7" i="60"/>
  <c r="D6" i="60"/>
  <c r="B15" i="59"/>
  <c r="D14" i="59"/>
  <c r="D12" i="59"/>
  <c r="D11" i="59"/>
  <c r="D10" i="59"/>
  <c r="D9" i="59"/>
  <c r="D8" i="59"/>
  <c r="D7" i="59"/>
  <c r="D6" i="59"/>
  <c r="B15" i="58"/>
  <c r="D14" i="58"/>
  <c r="D12" i="58"/>
  <c r="D11" i="58"/>
  <c r="D10" i="58"/>
  <c r="D9" i="58"/>
  <c r="D8" i="58"/>
  <c r="D7" i="58"/>
  <c r="D6" i="58"/>
  <c r="B15" i="57"/>
  <c r="D14" i="57"/>
  <c r="D12" i="57"/>
  <c r="D11" i="57"/>
  <c r="D10" i="57"/>
  <c r="D9" i="57"/>
  <c r="D8" i="57"/>
  <c r="D7" i="57"/>
  <c r="D6" i="57"/>
  <c r="G18" i="56"/>
  <c r="F18" i="56"/>
  <c r="E18" i="56"/>
  <c r="K18" i="56" s="1"/>
  <c r="C18" i="56"/>
  <c r="K17" i="56"/>
  <c r="I17" i="56"/>
  <c r="I18" i="56" s="1"/>
  <c r="F17" i="56"/>
  <c r="O8" i="56"/>
  <c r="J8" i="56"/>
  <c r="I8" i="56"/>
  <c r="R8" i="56" s="1"/>
  <c r="G8" i="56"/>
  <c r="F8" i="56"/>
  <c r="E8" i="56"/>
  <c r="D8" i="56"/>
  <c r="C8" i="56"/>
  <c r="R7" i="56"/>
  <c r="P7" i="56"/>
  <c r="P8" i="56" s="1"/>
  <c r="O7" i="56"/>
  <c r="N7" i="56"/>
  <c r="N8" i="56" s="1"/>
  <c r="M7" i="56"/>
  <c r="M8" i="56" s="1"/>
  <c r="L7" i="56"/>
  <c r="L8" i="56" s="1"/>
  <c r="J7" i="56"/>
  <c r="G18" i="55"/>
  <c r="E18" i="55"/>
  <c r="K18" i="55" s="1"/>
  <c r="C18" i="55"/>
  <c r="K17" i="55"/>
  <c r="I17" i="55"/>
  <c r="I18" i="55" s="1"/>
  <c r="F17" i="55"/>
  <c r="F18" i="55" s="1"/>
  <c r="P8" i="55"/>
  <c r="L8" i="55"/>
  <c r="I8" i="55"/>
  <c r="R8" i="55" s="1"/>
  <c r="G8" i="55"/>
  <c r="F8" i="55"/>
  <c r="E8" i="55"/>
  <c r="D8" i="55"/>
  <c r="C8" i="55"/>
  <c r="R7" i="55"/>
  <c r="P7" i="55"/>
  <c r="O7" i="55"/>
  <c r="O8" i="55" s="1"/>
  <c r="N7" i="55"/>
  <c r="N8" i="55" s="1"/>
  <c r="M7" i="55"/>
  <c r="M8" i="55" s="1"/>
  <c r="L7" i="55"/>
  <c r="J7" i="55"/>
  <c r="J8" i="55" s="1"/>
  <c r="I18" i="54"/>
  <c r="G18" i="54"/>
  <c r="E18" i="54"/>
  <c r="K18" i="54" s="1"/>
  <c r="C18" i="54"/>
  <c r="K17" i="54"/>
  <c r="I17" i="54"/>
  <c r="F17" i="54"/>
  <c r="F18" i="54" s="1"/>
  <c r="R8" i="54"/>
  <c r="M8" i="54"/>
  <c r="I8" i="54"/>
  <c r="G8" i="54"/>
  <c r="F8" i="54"/>
  <c r="E8" i="54"/>
  <c r="D8" i="54"/>
  <c r="C8" i="54"/>
  <c r="R7" i="54"/>
  <c r="P7" i="54"/>
  <c r="P8" i="54" s="1"/>
  <c r="O7" i="54"/>
  <c r="O8" i="54" s="1"/>
  <c r="N7" i="54"/>
  <c r="N8" i="54" s="1"/>
  <c r="M7" i="54"/>
  <c r="L7" i="54"/>
  <c r="L8" i="54" s="1"/>
  <c r="J7" i="54"/>
  <c r="J8" i="54" s="1"/>
  <c r="G18" i="53"/>
  <c r="E18" i="53"/>
  <c r="K18" i="53" s="1"/>
  <c r="C18" i="53"/>
  <c r="K17" i="53"/>
  <c r="I17" i="53"/>
  <c r="I18" i="53" s="1"/>
  <c r="F17" i="53"/>
  <c r="F18" i="53" s="1"/>
  <c r="N8" i="53"/>
  <c r="I8" i="53"/>
  <c r="R8" i="53" s="1"/>
  <c r="G8" i="53"/>
  <c r="F8" i="53"/>
  <c r="E8" i="53"/>
  <c r="D8" i="53"/>
  <c r="C8" i="53"/>
  <c r="R7" i="53"/>
  <c r="P7" i="53"/>
  <c r="P8" i="53" s="1"/>
  <c r="O7" i="53"/>
  <c r="O8" i="53" s="1"/>
  <c r="N7" i="53"/>
  <c r="M7" i="53"/>
  <c r="M8" i="53" s="1"/>
  <c r="L7" i="53"/>
  <c r="L8" i="53" s="1"/>
  <c r="J7" i="53"/>
  <c r="J8" i="53" s="1"/>
  <c r="G18" i="52"/>
  <c r="F18" i="52"/>
  <c r="E18" i="52"/>
  <c r="K18" i="52" s="1"/>
  <c r="C18" i="52"/>
  <c r="K17" i="52"/>
  <c r="I17" i="52"/>
  <c r="I18" i="52" s="1"/>
  <c r="F17" i="52"/>
  <c r="O8" i="52"/>
  <c r="J8" i="52"/>
  <c r="I8" i="52"/>
  <c r="R8" i="52" s="1"/>
  <c r="G8" i="52"/>
  <c r="F8" i="52"/>
  <c r="E8" i="52"/>
  <c r="D8" i="52"/>
  <c r="C8" i="52"/>
  <c r="R7" i="52"/>
  <c r="P7" i="52"/>
  <c r="P8" i="52" s="1"/>
  <c r="O7" i="52"/>
  <c r="N7" i="52"/>
  <c r="N8" i="52" s="1"/>
  <c r="M7" i="52"/>
  <c r="M8" i="52" s="1"/>
  <c r="L7" i="52"/>
  <c r="L8" i="52" s="1"/>
  <c r="J7" i="52"/>
  <c r="G18" i="51"/>
  <c r="E18" i="51"/>
  <c r="K18" i="51" s="1"/>
  <c r="C18" i="51"/>
  <c r="K17" i="51"/>
  <c r="I17" i="51"/>
  <c r="I18" i="51" s="1"/>
  <c r="F17" i="51"/>
  <c r="F18" i="51" s="1"/>
  <c r="Q8" i="51"/>
  <c r="M8" i="51"/>
  <c r="K8" i="51"/>
  <c r="I8" i="51"/>
  <c r="S8" i="51" s="1"/>
  <c r="G8" i="51"/>
  <c r="F8" i="51"/>
  <c r="E8" i="51"/>
  <c r="D8" i="51"/>
  <c r="C8" i="51"/>
  <c r="S7" i="51"/>
  <c r="Q7" i="51"/>
  <c r="P7" i="51"/>
  <c r="P8" i="51" s="1"/>
  <c r="O7" i="51"/>
  <c r="O8" i="51" s="1"/>
  <c r="N7" i="51"/>
  <c r="N8" i="51" s="1"/>
  <c r="M7" i="51"/>
  <c r="J7" i="51"/>
  <c r="J8" i="51" s="1"/>
  <c r="G18" i="50"/>
  <c r="E18" i="50"/>
  <c r="K18" i="50" s="1"/>
  <c r="C18" i="50"/>
  <c r="K17" i="50"/>
  <c r="I17" i="50"/>
  <c r="I18" i="50" s="1"/>
  <c r="F17" i="50"/>
  <c r="F18" i="50" s="1"/>
  <c r="N8" i="50"/>
  <c r="I8" i="50"/>
  <c r="R8" i="50" s="1"/>
  <c r="G8" i="50"/>
  <c r="F8" i="50"/>
  <c r="E8" i="50"/>
  <c r="D8" i="50"/>
  <c r="C8" i="50"/>
  <c r="R7" i="50"/>
  <c r="P7" i="50"/>
  <c r="P8" i="50" s="1"/>
  <c r="O7" i="50"/>
  <c r="O8" i="50" s="1"/>
  <c r="N7" i="50"/>
  <c r="M7" i="50"/>
  <c r="M8" i="50" s="1"/>
  <c r="L7" i="50"/>
  <c r="L8" i="50" s="1"/>
  <c r="J7" i="50"/>
  <c r="J8" i="50" s="1"/>
  <c r="G18" i="49"/>
  <c r="F18" i="49"/>
  <c r="E18" i="49"/>
  <c r="K18" i="49" s="1"/>
  <c r="C18" i="49"/>
  <c r="K17" i="49"/>
  <c r="I17" i="49"/>
  <c r="I18" i="49" s="1"/>
  <c r="F17" i="49"/>
  <c r="O8" i="49"/>
  <c r="J8" i="49"/>
  <c r="I8" i="49"/>
  <c r="R8" i="49" s="1"/>
  <c r="G8" i="49"/>
  <c r="F8" i="49"/>
  <c r="E8" i="49"/>
  <c r="D8" i="49"/>
  <c r="C8" i="49"/>
  <c r="R7" i="49"/>
  <c r="P7" i="49"/>
  <c r="P8" i="49" s="1"/>
  <c r="O7" i="49"/>
  <c r="N7" i="49"/>
  <c r="N8" i="49" s="1"/>
  <c r="M7" i="49"/>
  <c r="M8" i="49" s="1"/>
  <c r="L7" i="49"/>
  <c r="L8" i="49" s="1"/>
  <c r="J7" i="49"/>
  <c r="G18" i="48"/>
  <c r="E18" i="48"/>
  <c r="K18" i="48" s="1"/>
  <c r="C18" i="48"/>
  <c r="K17" i="48"/>
  <c r="I17" i="48"/>
  <c r="I18" i="48" s="1"/>
  <c r="F17" i="48"/>
  <c r="F18" i="48" s="1"/>
  <c r="P8" i="48"/>
  <c r="L8" i="48"/>
  <c r="I8" i="48"/>
  <c r="R8" i="48" s="1"/>
  <c r="G8" i="48"/>
  <c r="F8" i="48"/>
  <c r="E8" i="48"/>
  <c r="D8" i="48"/>
  <c r="C8" i="48"/>
  <c r="R7" i="48"/>
  <c r="P7" i="48"/>
  <c r="O7" i="48"/>
  <c r="O8" i="48" s="1"/>
  <c r="N7" i="48"/>
  <c r="N8" i="48" s="1"/>
  <c r="M7" i="48"/>
  <c r="M8" i="48" s="1"/>
  <c r="L7" i="48"/>
  <c r="J7" i="48"/>
  <c r="J8" i="48" s="1"/>
  <c r="I18" i="47"/>
  <c r="G18" i="47"/>
  <c r="E18" i="47"/>
  <c r="K18" i="47" s="1"/>
  <c r="C18" i="47"/>
  <c r="K17" i="47"/>
  <c r="I17" i="47"/>
  <c r="F17" i="47"/>
  <c r="F18" i="47" s="1"/>
  <c r="R8" i="47"/>
  <c r="M8" i="47"/>
  <c r="I8" i="47"/>
  <c r="G8" i="47"/>
  <c r="F8" i="47"/>
  <c r="E8" i="47"/>
  <c r="D8" i="47"/>
  <c r="C8" i="47"/>
  <c r="R7" i="47"/>
  <c r="P7" i="47"/>
  <c r="P8" i="47" s="1"/>
  <c r="O7" i="47"/>
  <c r="O8" i="47" s="1"/>
  <c r="N7" i="47"/>
  <c r="N8" i="47" s="1"/>
  <c r="M7" i="47"/>
  <c r="L7" i="47"/>
  <c r="L8" i="47" s="1"/>
  <c r="J7" i="47"/>
  <c r="J8" i="47" s="1"/>
  <c r="G18" i="46"/>
  <c r="E18" i="46"/>
  <c r="K18" i="46" s="1"/>
  <c r="C18" i="46"/>
  <c r="K17" i="46"/>
  <c r="I17" i="46"/>
  <c r="I18" i="46" s="1"/>
  <c r="F17" i="46"/>
  <c r="F18" i="46" s="1"/>
  <c r="N8" i="46"/>
  <c r="I8" i="46"/>
  <c r="R8" i="46" s="1"/>
  <c r="G8" i="46"/>
  <c r="F8" i="46"/>
  <c r="E8" i="46"/>
  <c r="D8" i="46"/>
  <c r="C8" i="46"/>
  <c r="R7" i="46"/>
  <c r="P7" i="46"/>
  <c r="P8" i="46" s="1"/>
  <c r="O7" i="46"/>
  <c r="O8" i="46" s="1"/>
  <c r="N7" i="46"/>
  <c r="M7" i="46"/>
  <c r="M8" i="46" s="1"/>
  <c r="L7" i="46"/>
  <c r="L8" i="46" s="1"/>
  <c r="J7" i="46"/>
  <c r="J8" i="46" s="1"/>
  <c r="D13" i="45"/>
  <c r="B12" i="45"/>
  <c r="B14" i="45" s="1"/>
  <c r="D11" i="45"/>
  <c r="D10" i="45"/>
  <c r="D9" i="45"/>
  <c r="D8" i="45"/>
  <c r="D7" i="45"/>
  <c r="D6" i="45"/>
  <c r="D12" i="45" s="1"/>
  <c r="I18" i="44"/>
  <c r="G18" i="44"/>
  <c r="E18" i="44"/>
  <c r="K18" i="44" s="1"/>
  <c r="C18" i="44"/>
  <c r="K17" i="44"/>
  <c r="I17" i="44"/>
  <c r="F17" i="44"/>
  <c r="F18" i="44" s="1"/>
  <c r="R8" i="44"/>
  <c r="M8" i="44"/>
  <c r="I8" i="44"/>
  <c r="G8" i="44"/>
  <c r="F8" i="44"/>
  <c r="E8" i="44"/>
  <c r="D8" i="44"/>
  <c r="C8" i="44"/>
  <c r="R7" i="44"/>
  <c r="P7" i="44"/>
  <c r="P8" i="44" s="1"/>
  <c r="O7" i="44"/>
  <c r="O8" i="44" s="1"/>
  <c r="N7" i="44"/>
  <c r="N8" i="44" s="1"/>
  <c r="M7" i="44"/>
  <c r="L7" i="44"/>
  <c r="L8" i="44" s="1"/>
  <c r="J7" i="44"/>
  <c r="J8" i="44" s="1"/>
  <c r="B15" i="43"/>
  <c r="D14" i="43"/>
  <c r="D12" i="43"/>
  <c r="D11" i="43"/>
  <c r="D10" i="43"/>
  <c r="D9" i="43"/>
  <c r="D8" i="43"/>
  <c r="D7" i="43"/>
  <c r="D6" i="43"/>
  <c r="D14" i="42"/>
  <c r="B13" i="42"/>
  <c r="B15" i="42" s="1"/>
  <c r="D12" i="42"/>
  <c r="D11" i="42"/>
  <c r="D10" i="42"/>
  <c r="D9" i="42"/>
  <c r="D8" i="42"/>
  <c r="D7" i="42"/>
  <c r="D6" i="42"/>
  <c r="D13" i="42" s="1"/>
  <c r="B13" i="41"/>
  <c r="D12" i="41"/>
  <c r="B11" i="41"/>
  <c r="D10" i="41"/>
  <c r="D9" i="41"/>
  <c r="D8" i="41"/>
  <c r="D7" i="41"/>
  <c r="D6" i="41"/>
  <c r="D11" i="41" s="1"/>
  <c r="D13" i="40"/>
  <c r="B12" i="40"/>
  <c r="B14" i="40" s="1"/>
  <c r="D11" i="40"/>
  <c r="D10" i="40"/>
  <c r="D9" i="40"/>
  <c r="D8" i="40"/>
  <c r="D7" i="40"/>
  <c r="D6" i="40"/>
  <c r="D12" i="40" s="1"/>
  <c r="B14" i="39"/>
  <c r="D13" i="39"/>
  <c r="D11" i="39"/>
  <c r="D10" i="39"/>
  <c r="D9" i="39"/>
  <c r="D8" i="39"/>
  <c r="D7" i="39"/>
  <c r="D6" i="39"/>
  <c r="B14" i="38"/>
  <c r="D13" i="38"/>
  <c r="D11" i="38"/>
  <c r="D10" i="38"/>
  <c r="D9" i="38"/>
  <c r="D8" i="38"/>
  <c r="D7" i="38"/>
  <c r="D6" i="38"/>
  <c r="I18" i="36"/>
  <c r="G18" i="36"/>
  <c r="E18" i="36"/>
  <c r="K18" i="36" s="1"/>
  <c r="C18" i="36"/>
  <c r="K17" i="36"/>
  <c r="I17" i="36"/>
  <c r="F17" i="36"/>
  <c r="F18" i="36" s="1"/>
  <c r="R8" i="36"/>
  <c r="M8" i="36"/>
  <c r="I8" i="36"/>
  <c r="G8" i="36"/>
  <c r="F8" i="36"/>
  <c r="E8" i="36"/>
  <c r="D8" i="36"/>
  <c r="C8" i="36"/>
  <c r="R7" i="36"/>
  <c r="P7" i="36"/>
  <c r="P8" i="36" s="1"/>
  <c r="O7" i="36"/>
  <c r="O8" i="36" s="1"/>
  <c r="N7" i="36"/>
  <c r="N8" i="36" s="1"/>
  <c r="M7" i="36"/>
  <c r="L7" i="36"/>
  <c r="L8" i="36" s="1"/>
  <c r="J7" i="36"/>
  <c r="J8" i="36" s="1"/>
  <c r="B13" i="35"/>
  <c r="D12" i="35"/>
  <c r="B11" i="35"/>
  <c r="D10" i="35"/>
  <c r="D9" i="35"/>
  <c r="D8" i="35"/>
  <c r="D7" i="35"/>
  <c r="D6" i="35"/>
  <c r="D11" i="35" s="1"/>
  <c r="B13" i="34"/>
  <c r="D12" i="34"/>
  <c r="D10" i="34"/>
  <c r="D9" i="34"/>
  <c r="D8" i="34"/>
  <c r="D7" i="34"/>
  <c r="D6" i="34"/>
  <c r="B14" i="33"/>
  <c r="D13" i="33"/>
  <c r="B12" i="33"/>
  <c r="D11" i="33"/>
  <c r="D10" i="33"/>
  <c r="D9" i="33"/>
  <c r="D8" i="33"/>
  <c r="D7" i="33"/>
  <c r="D6" i="33"/>
  <c r="D12" i="33" s="1"/>
  <c r="D18" i="32"/>
  <c r="B17" i="32"/>
  <c r="B19" i="32" s="1"/>
  <c r="D16" i="32"/>
  <c r="D15" i="32"/>
  <c r="D14" i="32"/>
  <c r="D13" i="32"/>
  <c r="D12" i="32"/>
  <c r="D11" i="32"/>
  <c r="D10" i="32"/>
  <c r="D9" i="32"/>
  <c r="D8" i="32"/>
  <c r="D7" i="32"/>
  <c r="D6" i="32"/>
  <c r="D17" i="32" s="1"/>
  <c r="D12" i="31"/>
  <c r="B11" i="31"/>
  <c r="B13" i="31" s="1"/>
  <c r="D10" i="31"/>
  <c r="D9" i="31"/>
  <c r="D8" i="31"/>
  <c r="D7" i="31"/>
  <c r="D6" i="31"/>
  <c r="D11" i="31" s="1"/>
  <c r="G18" i="28"/>
  <c r="E18" i="28"/>
  <c r="K18" i="28" s="1"/>
  <c r="C18" i="28"/>
  <c r="K17" i="28"/>
  <c r="I17" i="28"/>
  <c r="I18" i="28" s="1"/>
  <c r="F17" i="28"/>
  <c r="F18" i="28" s="1"/>
  <c r="Q8" i="28"/>
  <c r="M8" i="28"/>
  <c r="K8" i="28"/>
  <c r="I8" i="28"/>
  <c r="S8" i="28" s="1"/>
  <c r="G8" i="28"/>
  <c r="F8" i="28"/>
  <c r="E8" i="28"/>
  <c r="D8" i="28"/>
  <c r="C8" i="28"/>
  <c r="S7" i="28"/>
  <c r="Q7" i="28"/>
  <c r="P7" i="28"/>
  <c r="P8" i="28" s="1"/>
  <c r="O7" i="28"/>
  <c r="O8" i="28" s="1"/>
  <c r="N7" i="28"/>
  <c r="N8" i="28" s="1"/>
  <c r="M7" i="28"/>
  <c r="J7" i="28"/>
  <c r="J8" i="28" s="1"/>
  <c r="B13" i="27"/>
  <c r="D12" i="27"/>
  <c r="D10" i="27"/>
  <c r="D9" i="27"/>
  <c r="D8" i="27"/>
  <c r="D7" i="27"/>
  <c r="D6" i="27"/>
  <c r="G18" i="25"/>
  <c r="E18" i="25"/>
  <c r="K18" i="25" s="1"/>
  <c r="C18" i="25"/>
  <c r="K17" i="25"/>
  <c r="I17" i="25"/>
  <c r="I18" i="25" s="1"/>
  <c r="F17" i="25"/>
  <c r="F18" i="25" s="1"/>
  <c r="I8" i="25"/>
  <c r="R8" i="25" s="1"/>
  <c r="G8" i="25"/>
  <c r="F8" i="25"/>
  <c r="E8" i="25"/>
  <c r="D8" i="25"/>
  <c r="C8" i="25"/>
  <c r="R7" i="25"/>
  <c r="P7" i="25"/>
  <c r="P8" i="25" s="1"/>
  <c r="O7" i="25"/>
  <c r="O8" i="25" s="1"/>
  <c r="N7" i="25"/>
  <c r="N8" i="25" s="1"/>
  <c r="M7" i="25"/>
  <c r="M8" i="25" s="1"/>
  <c r="L7" i="25"/>
  <c r="L8" i="25" s="1"/>
  <c r="J7" i="25"/>
  <c r="J8" i="25" s="1"/>
  <c r="B14" i="24"/>
  <c r="D13" i="24"/>
  <c r="D11" i="24"/>
  <c r="D10" i="24"/>
  <c r="D9" i="24"/>
  <c r="D8" i="24"/>
  <c r="D7" i="24"/>
  <c r="D6" i="24"/>
  <c r="B14" i="23"/>
  <c r="D13" i="23"/>
  <c r="D11" i="23"/>
  <c r="D10" i="23"/>
  <c r="D9" i="23"/>
  <c r="D8" i="23"/>
  <c r="D7" i="23"/>
  <c r="D6" i="23"/>
  <c r="G18" i="20"/>
  <c r="E18" i="20"/>
  <c r="K18" i="20" s="1"/>
  <c r="C18" i="20"/>
  <c r="K17" i="20"/>
  <c r="I17" i="20"/>
  <c r="I18" i="20" s="1"/>
  <c r="F17" i="20"/>
  <c r="F18" i="20" s="1"/>
  <c r="L8" i="20"/>
  <c r="I8" i="20"/>
  <c r="R8" i="20" s="1"/>
  <c r="G8" i="20"/>
  <c r="F8" i="20"/>
  <c r="E8" i="20"/>
  <c r="D8" i="20"/>
  <c r="C8" i="20"/>
  <c r="R7" i="20"/>
  <c r="P7" i="20"/>
  <c r="P8" i="20" s="1"/>
  <c r="O7" i="20"/>
  <c r="O8" i="20" s="1"/>
  <c r="N7" i="20"/>
  <c r="N8" i="20" s="1"/>
  <c r="M7" i="20"/>
  <c r="M8" i="20" s="1"/>
  <c r="L7" i="20"/>
  <c r="J7" i="20"/>
  <c r="J8" i="20" s="1"/>
  <c r="B13" i="19"/>
  <c r="D12" i="19"/>
  <c r="D10" i="19"/>
  <c r="D9" i="19"/>
  <c r="D8" i="19"/>
  <c r="D7" i="19"/>
  <c r="D6" i="19"/>
  <c r="I18" i="18"/>
  <c r="G18" i="18"/>
  <c r="E18" i="18"/>
  <c r="K18" i="18" s="1"/>
  <c r="C18" i="18"/>
  <c r="K17" i="18"/>
  <c r="I17" i="18"/>
  <c r="F17" i="18"/>
  <c r="F18" i="18" s="1"/>
  <c r="R8" i="18"/>
  <c r="P8" i="18"/>
  <c r="L8" i="18"/>
  <c r="I8" i="18"/>
  <c r="G8" i="18"/>
  <c r="F8" i="18"/>
  <c r="E8" i="18"/>
  <c r="D8" i="18"/>
  <c r="C8" i="18"/>
  <c r="R7" i="18"/>
  <c r="P7" i="18"/>
  <c r="O7" i="18"/>
  <c r="O8" i="18" s="1"/>
  <c r="N7" i="18"/>
  <c r="N8" i="18" s="1"/>
  <c r="M7" i="18"/>
  <c r="M8" i="18" s="1"/>
  <c r="L7" i="18"/>
  <c r="J7" i="18"/>
  <c r="J8" i="18" s="1"/>
  <c r="B14" i="17"/>
  <c r="D13" i="17"/>
  <c r="D11" i="17"/>
  <c r="D10" i="17"/>
  <c r="D9" i="17"/>
  <c r="D8" i="17"/>
  <c r="D7" i="17"/>
  <c r="D6" i="17"/>
  <c r="B14" i="16"/>
  <c r="D13" i="16"/>
  <c r="D11" i="16"/>
  <c r="D10" i="16"/>
  <c r="D9" i="16"/>
  <c r="D8" i="16"/>
  <c r="D7" i="16"/>
  <c r="D6" i="16"/>
  <c r="B15" i="15"/>
  <c r="D14" i="15"/>
  <c r="B13" i="15"/>
  <c r="D12" i="15"/>
  <c r="D11" i="15"/>
  <c r="D10" i="15"/>
  <c r="D9" i="15"/>
  <c r="D8" i="15"/>
  <c r="D7" i="15"/>
  <c r="D6" i="15"/>
  <c r="D13" i="15" s="1"/>
  <c r="D17" i="14"/>
  <c r="B16" i="14"/>
  <c r="B18" i="14" s="1"/>
  <c r="D15" i="14"/>
  <c r="D14" i="14"/>
  <c r="D13" i="14"/>
  <c r="D12" i="14"/>
  <c r="D11" i="14"/>
  <c r="D10" i="14"/>
  <c r="D9" i="14"/>
  <c r="D8" i="14"/>
  <c r="D7" i="14"/>
  <c r="D6" i="14"/>
  <c r="D16" i="14" s="1"/>
  <c r="D17" i="13"/>
  <c r="B16" i="13"/>
  <c r="B18" i="13" s="1"/>
  <c r="D15" i="13"/>
  <c r="D14" i="13"/>
  <c r="D13" i="13"/>
  <c r="D12" i="13"/>
  <c r="D11" i="13"/>
  <c r="D10" i="13"/>
  <c r="D9" i="13"/>
  <c r="D8" i="13"/>
  <c r="D7" i="13"/>
  <c r="D6" i="13"/>
  <c r="D16" i="13" s="1"/>
  <c r="I18" i="12"/>
  <c r="G18" i="12"/>
  <c r="E18" i="12"/>
  <c r="K18" i="12" s="1"/>
  <c r="C18" i="12"/>
  <c r="K17" i="12"/>
  <c r="I17" i="12"/>
  <c r="F17" i="12"/>
  <c r="F18" i="12" s="1"/>
  <c r="R8" i="12"/>
  <c r="P8" i="12"/>
  <c r="L8" i="12"/>
  <c r="I8" i="12"/>
  <c r="G8" i="12"/>
  <c r="F8" i="12"/>
  <c r="E8" i="12"/>
  <c r="D8" i="12"/>
  <c r="C8" i="12"/>
  <c r="R7" i="12"/>
  <c r="P7" i="12"/>
  <c r="O7" i="12"/>
  <c r="O8" i="12" s="1"/>
  <c r="N7" i="12"/>
  <c r="N8" i="12" s="1"/>
  <c r="M7" i="12"/>
  <c r="M8" i="12" s="1"/>
  <c r="L7" i="12"/>
  <c r="J7" i="12"/>
  <c r="J8" i="12" s="1"/>
  <c r="I18" i="11"/>
  <c r="G18" i="11"/>
  <c r="E18" i="11"/>
  <c r="K18" i="11" s="1"/>
  <c r="C18" i="11"/>
  <c r="K17" i="11"/>
  <c r="I17" i="11"/>
  <c r="F17" i="11"/>
  <c r="F18" i="11" s="1"/>
  <c r="O8" i="11"/>
  <c r="N8" i="11"/>
  <c r="K8" i="11"/>
  <c r="I8" i="11"/>
  <c r="S8" i="11" s="1"/>
  <c r="G8" i="11"/>
  <c r="F8" i="11"/>
  <c r="E8" i="11"/>
  <c r="D8" i="11"/>
  <c r="C8" i="11"/>
  <c r="S7" i="11"/>
  <c r="Q7" i="11"/>
  <c r="Q8" i="11" s="1"/>
  <c r="P7" i="11"/>
  <c r="P8" i="11" s="1"/>
  <c r="O7" i="11"/>
  <c r="N7" i="11"/>
  <c r="M7" i="11"/>
  <c r="M8" i="11" s="1"/>
  <c r="J7" i="11"/>
  <c r="J8" i="11" s="1"/>
  <c r="D14" i="10"/>
  <c r="B13" i="10"/>
  <c r="B15" i="10" s="1"/>
  <c r="D12" i="10"/>
  <c r="D11" i="10"/>
  <c r="D10" i="10"/>
  <c r="D9" i="10"/>
  <c r="D8" i="10"/>
  <c r="D7" i="10"/>
  <c r="D6" i="10"/>
  <c r="D13" i="10" s="1"/>
  <c r="G18" i="9"/>
  <c r="E18" i="9"/>
  <c r="K18" i="9" s="1"/>
  <c r="C18" i="9"/>
  <c r="K17" i="9"/>
  <c r="I17" i="9"/>
  <c r="I18" i="9" s="1"/>
  <c r="F17" i="9"/>
  <c r="F18" i="9" s="1"/>
  <c r="P8" i="9"/>
  <c r="O8" i="9"/>
  <c r="K8" i="9"/>
  <c r="J8" i="9"/>
  <c r="I8" i="9"/>
  <c r="S8" i="9" s="1"/>
  <c r="G8" i="9"/>
  <c r="F8" i="9"/>
  <c r="E8" i="9"/>
  <c r="D8" i="9"/>
  <c r="C8" i="9"/>
  <c r="S7" i="9"/>
  <c r="Q7" i="9"/>
  <c r="Q8" i="9" s="1"/>
  <c r="P7" i="9"/>
  <c r="O7" i="9"/>
  <c r="N7" i="9"/>
  <c r="N8" i="9" s="1"/>
  <c r="M7" i="9"/>
  <c r="M8" i="9" s="1"/>
  <c r="J7" i="9"/>
  <c r="I18" i="8"/>
  <c r="G18" i="8"/>
  <c r="E18" i="8"/>
  <c r="K18" i="8" s="1"/>
  <c r="C18" i="8"/>
  <c r="K17" i="8"/>
  <c r="I17" i="8"/>
  <c r="F17" i="8"/>
  <c r="F18" i="8" s="1"/>
  <c r="P8" i="8"/>
  <c r="K8" i="8"/>
  <c r="H8" i="8"/>
  <c r="F8" i="8"/>
  <c r="E8" i="8"/>
  <c r="D8" i="8"/>
  <c r="C8" i="8"/>
  <c r="P7" i="8"/>
  <c r="N7" i="8"/>
  <c r="N8" i="8" s="1"/>
  <c r="M7" i="8"/>
  <c r="M8" i="8" s="1"/>
  <c r="L7" i="8"/>
  <c r="L8" i="8" s="1"/>
  <c r="K7" i="8"/>
  <c r="I7" i="8"/>
  <c r="I8" i="8" s="1"/>
  <c r="G18" i="7"/>
  <c r="E18" i="7"/>
  <c r="K18" i="7" s="1"/>
  <c r="C18" i="7"/>
  <c r="K17" i="7"/>
  <c r="I17" i="7"/>
  <c r="I18" i="7" s="1"/>
  <c r="F17" i="7"/>
  <c r="F18" i="7" s="1"/>
  <c r="N8" i="7"/>
  <c r="I8" i="7"/>
  <c r="R8" i="7" s="1"/>
  <c r="G8" i="7"/>
  <c r="F8" i="7"/>
  <c r="E8" i="7"/>
  <c r="D8" i="7"/>
  <c r="C8" i="7"/>
  <c r="R7" i="7"/>
  <c r="P7" i="7"/>
  <c r="P8" i="7" s="1"/>
  <c r="O7" i="7"/>
  <c r="O8" i="7" s="1"/>
  <c r="N7" i="7"/>
  <c r="M7" i="7"/>
  <c r="M8" i="7" s="1"/>
  <c r="L7" i="7"/>
  <c r="L8" i="7" s="1"/>
  <c r="J7" i="7"/>
  <c r="J8" i="7" s="1"/>
  <c r="G18" i="6"/>
  <c r="F18" i="6"/>
  <c r="E18" i="6"/>
  <c r="K18" i="6" s="1"/>
  <c r="C18" i="6"/>
  <c r="K17" i="6"/>
  <c r="I17" i="6"/>
  <c r="I18" i="6" s="1"/>
  <c r="F17" i="6"/>
  <c r="J8" i="6"/>
  <c r="H8" i="6"/>
  <c r="Q8" i="6" s="1"/>
  <c r="F8" i="6"/>
  <c r="E8" i="6"/>
  <c r="D8" i="6"/>
  <c r="C8" i="6"/>
  <c r="Q7" i="6"/>
  <c r="O7" i="6"/>
  <c r="O8" i="6" s="1"/>
  <c r="N7" i="6"/>
  <c r="N8" i="6" s="1"/>
  <c r="M7" i="6"/>
  <c r="M8" i="6" s="1"/>
  <c r="L7" i="6"/>
  <c r="L8" i="6" s="1"/>
  <c r="I7" i="6"/>
  <c r="I8" i="6" s="1"/>
  <c r="G18" i="5"/>
  <c r="E18" i="5"/>
  <c r="K18" i="5" s="1"/>
  <c r="C18" i="5"/>
  <c r="K17" i="5"/>
  <c r="I17" i="5"/>
  <c r="I18" i="5" s="1"/>
  <c r="F17" i="5"/>
  <c r="F18" i="5" s="1"/>
  <c r="P8" i="5"/>
  <c r="O8" i="5"/>
  <c r="K8" i="5"/>
  <c r="J8" i="5"/>
  <c r="I8" i="5"/>
  <c r="S8" i="5" s="1"/>
  <c r="G8" i="5"/>
  <c r="F8" i="5"/>
  <c r="E8" i="5"/>
  <c r="D8" i="5"/>
  <c r="C8" i="5"/>
  <c r="S7" i="5"/>
  <c r="Q7" i="5"/>
  <c r="Q8" i="5" s="1"/>
  <c r="P7" i="5"/>
  <c r="O7" i="5"/>
  <c r="N7" i="5"/>
  <c r="N8" i="5" s="1"/>
  <c r="M7" i="5"/>
  <c r="M8" i="5" s="1"/>
  <c r="J7" i="5"/>
  <c r="I18" i="4"/>
  <c r="G18" i="4"/>
  <c r="E18" i="4"/>
  <c r="K18" i="4" s="1"/>
  <c r="C18" i="4"/>
  <c r="K17" i="4"/>
  <c r="I17" i="4"/>
  <c r="F17" i="4"/>
  <c r="F18" i="4" s="1"/>
  <c r="R8" i="4"/>
  <c r="P8" i="4"/>
  <c r="L8" i="4"/>
  <c r="I8" i="4"/>
  <c r="G8" i="4"/>
  <c r="F8" i="4"/>
  <c r="E8" i="4"/>
  <c r="D8" i="4"/>
  <c r="C8" i="4"/>
  <c r="R7" i="4"/>
  <c r="P7" i="4"/>
  <c r="O7" i="4"/>
  <c r="O8" i="4" s="1"/>
  <c r="N7" i="4"/>
  <c r="N8" i="4" s="1"/>
  <c r="M7" i="4"/>
  <c r="M8" i="4" s="1"/>
  <c r="L7" i="4"/>
  <c r="J7" i="4"/>
  <c r="J8" i="4" s="1"/>
  <c r="I18" i="3"/>
  <c r="G18" i="3"/>
  <c r="E18" i="3"/>
  <c r="K18" i="3" s="1"/>
  <c r="C18" i="3"/>
  <c r="K17" i="3"/>
  <c r="I17" i="3"/>
  <c r="F17" i="3"/>
  <c r="F18" i="3" s="1"/>
  <c r="I8" i="3"/>
  <c r="R8" i="3" s="1"/>
  <c r="G8" i="3"/>
  <c r="F8" i="3"/>
  <c r="E8" i="3"/>
  <c r="D8" i="3"/>
  <c r="C8" i="3"/>
  <c r="R7" i="3"/>
  <c r="P7" i="3"/>
  <c r="P8" i="3" s="1"/>
  <c r="O7" i="3"/>
  <c r="O8" i="3" s="1"/>
  <c r="N7" i="3"/>
  <c r="N8" i="3" s="1"/>
  <c r="M7" i="3"/>
  <c r="M8" i="3" s="1"/>
  <c r="L7" i="3"/>
  <c r="L8" i="3" s="1"/>
  <c r="J7" i="3"/>
  <c r="J8" i="3" s="1"/>
  <c r="G18" i="2"/>
  <c r="E18" i="2"/>
  <c r="K18" i="2" s="1"/>
  <c r="C18" i="2"/>
  <c r="K17" i="2"/>
  <c r="I17" i="2"/>
  <c r="I18" i="2" s="1"/>
  <c r="F17" i="2"/>
  <c r="F18" i="2" s="1"/>
  <c r="I8" i="2"/>
  <c r="R8" i="2" s="1"/>
  <c r="G8" i="2"/>
  <c r="F8" i="2"/>
  <c r="E8" i="2"/>
  <c r="D8" i="2"/>
  <c r="C8" i="2"/>
  <c r="R7" i="2"/>
  <c r="P7" i="2"/>
  <c r="P8" i="2" s="1"/>
  <c r="O7" i="2"/>
  <c r="O8" i="2" s="1"/>
  <c r="N7" i="2"/>
  <c r="N8" i="2" s="1"/>
  <c r="M7" i="2"/>
  <c r="M8" i="2" s="1"/>
  <c r="L7" i="2"/>
  <c r="L8" i="2" s="1"/>
  <c r="J7" i="2"/>
  <c r="J8" i="2" s="1"/>
</calcChain>
</file>

<file path=xl/sharedStrings.xml><?xml version="1.0" encoding="utf-8"?>
<sst xmlns="http://schemas.openxmlformats.org/spreadsheetml/2006/main" count="2527" uniqueCount="409">
  <si>
    <t>How do you determine this optimal depth?</t>
  </si>
  <si>
    <t>How should the transducer be positioned?</t>
  </si>
  <si>
    <t>Does pressure support ventilation impact thickening of the diaphragm?</t>
  </si>
  <si>
    <t>Thickness imaging of the diaphragm is an easy skill and has a steep learning curve:</t>
  </si>
  <si>
    <t>No opinion</t>
  </si>
  <si>
    <t>Segmenten</t>
  </si>
  <si>
    <t>COPD</t>
  </si>
  <si>
    <t>40</t>
  </si>
  <si>
    <t>presettings for cardiac examination</t>
  </si>
  <si>
    <t>sweep 10</t>
  </si>
  <si>
    <t>11</t>
  </si>
  <si>
    <t>If there is evidente of concomitante disease (such as plaural effusion or already known diaphragmatic disfuction such as after surgery)</t>
  </si>
  <si>
    <t>each time a patient is evaluated!</t>
  </si>
  <si>
    <t>No, there is not</t>
  </si>
  <si>
    <t>Yes, during quiet breathing</t>
  </si>
  <si>
    <t>Midclavicular line</t>
  </si>
  <si>
    <t>Aimed mildly dorsally</t>
  </si>
  <si>
    <t>10-20</t>
  </si>
  <si>
    <t>Excursion measurements on the right side</t>
  </si>
  <si>
    <t>A little useful</t>
  </si>
  <si>
    <t>Reproducibility of thickness and thickening</t>
  </si>
  <si>
    <t>The interest of speckel tracking imaging</t>
  </si>
  <si>
    <t>Diaphragmatic acceleration and diaphragm function.using diaphragm ultrasound to detect patient ventilator asynchrony. Relationship between diaphragmatic muscle mobility and cerebral blood flow.</t>
  </si>
  <si>
    <t>in my experience very few clinicians know about diaphragm ultrasound, so I would say: prediction of succesful extubation, assesment of work of breathing</t>
  </si>
  <si>
    <t>Is the thickness constant throughout the entire zone of apposition when assessed by altrasound ?</t>
  </si>
  <si>
    <t>How should the transducer be positioned in regard to intercostal space?</t>
  </si>
  <si>
    <t>How many patients need to be examined until general expertise is reached to make reproducible thickness images?</t>
  </si>
  <si>
    <t>What is more valuable for daily practice, excursion, thickness or thickening?</t>
  </si>
  <si>
    <t>Are there other/new ultrasound measurements or techniques (aside from excursion, thickness, thickening) that might be of interest to evaluate?</t>
  </si>
  <si>
    <t>Matrixvraag - Selectielijst</t>
  </si>
  <si>
    <t>On the basis of thickening</t>
  </si>
  <si>
    <t>2-3cm</t>
  </si>
  <si>
    <t>Totaal aantal selecties</t>
  </si>
  <si>
    <t>Enkelekeuze</t>
  </si>
  <si>
    <t>Depth just below diaphragm</t>
  </si>
  <si>
    <t>Antwoord 1</t>
  </si>
  <si>
    <t>Antwoord 5</t>
  </si>
  <si>
    <t>should cover the excursion of diaphragm at the end-inspiration; if not possible, the maximum depth could be</t>
  </si>
  <si>
    <t>depending of the patient</t>
  </si>
  <si>
    <t>Based on the diaphragm</t>
  </si>
  <si>
    <t>Just before inspiration</t>
  </si>
  <si>
    <t>Peak inspiration</t>
  </si>
  <si>
    <t>Between midaxillary and sternum</t>
  </si>
  <si>
    <t>Thickness measurements on the right side</t>
  </si>
  <si>
    <t>mechanical ventilated patients; help to set ventilator parameters, to make a decision of weaning/extubation, to assess the recovery status of the respiratory muscles</t>
  </si>
  <si>
    <t>the conditions in which ultrasounf examination shoud be performed. Normal value</t>
  </si>
  <si>
    <t>using ultrasound to assess diaphragm tissue characteristics, such as edema, inflammation, and fibrosis development</t>
  </si>
  <si>
    <t>There is an optimal depth for excursion measurements:</t>
  </si>
  <si>
    <t>What are situations in which both sides should be assessed?</t>
  </si>
  <si>
    <t>The agreement between diaphragmatic and subdiaphragmatic organ displacement (e.g. movement of liver, spleen, etc.) is high enough to use either if necessary:</t>
  </si>
  <si>
    <t>How many patients need to be examined until excursion can be used to guide clinical practice?</t>
  </si>
  <si>
    <t>How useful is diaphragm ultrasound to prognosticate mortality in ICU patients?</t>
  </si>
  <si>
    <t>Telling</t>
  </si>
  <si>
    <t>N</t>
  </si>
  <si>
    <t>On either thickening or excursion</t>
  </si>
  <si>
    <t>7-12 MHz</t>
  </si>
  <si>
    <t>Antwoord 9</t>
  </si>
  <si>
    <t>the default "muscular" setting</t>
  </si>
  <si>
    <t>just above the diaphragm dome</t>
  </si>
  <si>
    <t>depth &amp;gt; 3 cm below the liver or the spleen</t>
  </si>
  <si>
    <t>It does not matter</t>
  </si>
  <si>
    <t>Perpendicular to it</t>
  </si>
  <si>
    <t>Please specify</t>
  </si>
  <si>
    <t>Lectures</t>
  </si>
  <si>
    <t>Practical skill exam</t>
  </si>
  <si>
    <t>during weaning, from asynchronies recognition, difficult weaning</t>
  </si>
  <si>
    <t>all patients in mechanical ventilation (either invasive or non-invasive); to assess VIDD; during weaning from mechanical ventilation</t>
  </si>
  <si>
    <t>Not very useful</t>
  </si>
  <si>
    <t>improve ultrasound technology, standardize position of the probe, measurements, conditions of measurements, correspondance between ultrasound measurements and anatomy</t>
  </si>
  <si>
    <t>Diaphragm training and recover after ventilation/critical illness</t>
  </si>
  <si>
    <t>A hyperechoic muscle has a significant meaning:</t>
  </si>
  <si>
    <t>What percentage of thickening would you consider as cut-off for dysfunction during maximum effort ?</t>
  </si>
  <si>
    <t>Is there a breathing pattern that is most suitable for making  excursion measurements?</t>
  </si>
  <si>
    <t>Excursion imaging of the diaphragm is an easy skill and has a steep learning curve:</t>
  </si>
  <si>
    <t>Is the ability to perform excursion measurements a basic ultrasonographic skill that should be required for any intensivist?</t>
  </si>
  <si>
    <t>What are the gaps in our current knowledge that need further investigation?</t>
  </si>
  <si>
    <t>Gewogen gemiddelde</t>
  </si>
  <si>
    <t>Disagree</t>
  </si>
  <si>
    <t>Missing</t>
  </si>
  <si>
    <t>20-30%</t>
  </si>
  <si>
    <t>Age</t>
  </si>
  <si>
    <t>1.5-2.0mm</t>
  </si>
  <si>
    <t>Other</t>
  </si>
  <si>
    <t>Antwoorden</t>
  </si>
  <si>
    <t>18-23</t>
  </si>
  <si>
    <t>Visual appearance</t>
  </si>
  <si>
    <t>n/a</t>
  </si>
  <si>
    <t>Antwoord 12</t>
  </si>
  <si>
    <t>60-80</t>
  </si>
  <si>
    <t>&gt;80, please specify number estimated</t>
  </si>
  <si>
    <t>7</t>
  </si>
  <si>
    <t>&gt;40, please specify number estimated</t>
  </si>
  <si>
    <t>Anatomy of the diaphragm</t>
  </si>
  <si>
    <t>mechanical ventilated patients; patients with diaphragm weakness/paralysis; help to set the ventilator parameters, to decide weaning, to assess the recovery of respiratory muscles</t>
  </si>
  <si>
    <t>Hemiplegia, stroke, bedridden, Respiratory failure, mechanical ventilation, After surgery under general anesthesia。</t>
  </si>
  <si>
    <t>unexplained dyspnea</t>
  </si>
  <si>
    <t>Diaphragmatic acceleration, Diaphragmatic velocity</t>
  </si>
  <si>
    <t>much more validation studies needed</t>
  </si>
  <si>
    <t>analysis and understanding of asynchronies under mechanical ventilation</t>
  </si>
  <si>
    <t>Is it possible to define ultrasound cutoffs for dysfunction of the diaphragm?</t>
  </si>
  <si>
    <t>Based on which ultrasound parameter(s) is it possible to define dysfunction?</t>
  </si>
  <si>
    <t>The optimal gain setting is:</t>
  </si>
  <si>
    <t>Where should the calipers be placed when measuring thickness in relation to the pleural and peritoneal line?</t>
  </si>
  <si>
    <t>When should “relaxed state” thickness be measured?</t>
  </si>
  <si>
    <t>0-1cm</t>
  </si>
  <si>
    <t>0.5-1.0mm</t>
  </si>
  <si>
    <t>Obese</t>
  </si>
  <si>
    <t>Prone positioned</t>
  </si>
  <si>
    <t>Depth to several cm below the diaphragm</t>
  </si>
  <si>
    <t>presettings for vascular examination</t>
  </si>
  <si>
    <t>I use in general nerve and tissue preset</t>
  </si>
  <si>
    <t>Varies amongst patients; mainly influenced by body habitus</t>
  </si>
  <si>
    <t>visually determined</t>
  </si>
  <si>
    <t>abdominal pre-setting</t>
  </si>
  <si>
    <t>In B-Mode</t>
  </si>
  <si>
    <t>(Approx.) Between the 8th and 10th rib</t>
  </si>
  <si>
    <t>potential diaphragm paralysis</t>
  </si>
  <si>
    <t>Always</t>
  </si>
  <si>
    <t>Aimed at the dome of the diaphragm (the beam reaches the dome perpendicularly)</t>
  </si>
  <si>
    <t>research purposes until yet</t>
  </si>
  <si>
    <t>weaning from mechanical ventilation; evaluate diaphragm dysfunction; evaluate ventilator induced dysfunction</t>
  </si>
  <si>
    <t>automation of image collection for monitoring purposes</t>
  </si>
  <si>
    <t>prediction of the need for invasive ventilation or failure of NIV</t>
  </si>
  <si>
    <t>Yes many, such as how to guide ventilator settings</t>
  </si>
  <si>
    <t>Is there an optimal transducer for thickness measurements?</t>
  </si>
  <si>
    <t>How do you choose the optimal gain setting?</t>
  </si>
  <si>
    <t>In which mode are thickness measurements best performed?</t>
  </si>
  <si>
    <t>Is there a breathing pattern that is most suitable for making thickening measurements?</t>
  </si>
  <si>
    <t>In which mode are excursion measurements best performed?</t>
  </si>
  <si>
    <t>On the basis of excursion</t>
  </si>
  <si>
    <t>5-6cm</t>
  </si>
  <si>
    <t>Other:</t>
  </si>
  <si>
    <t>There is not</t>
  </si>
  <si>
    <t>Antwoord 2</t>
  </si>
  <si>
    <t>to get more contrast</t>
  </si>
  <si>
    <t>Antwoord 6</t>
  </si>
  <si>
    <t>linear probe, low gain, focus at diaphragm level, sometimes useful "edge enhancement" for M-mode</t>
  </si>
  <si>
    <t>Sufficient to visualize</t>
  </si>
  <si>
    <t>Depth several cm above the maximum distance visualized</t>
  </si>
  <si>
    <t>FH4MHz,G40,D20.0cm. I have presetting in my machine.</t>
  </si>
  <si>
    <t>More ventral from midaxillary line</t>
  </si>
  <si>
    <t>(Approx.) Between the 10th and 12th rib</t>
  </si>
  <si>
    <t>When I suspect a unilateral paralysis</t>
  </si>
  <si>
    <t>Yes, during sniffing</t>
  </si>
  <si>
    <t>Yes, during deep breathing</t>
  </si>
  <si>
    <t>Aimed at the farthest point from the transducer</t>
  </si>
  <si>
    <t>Other part of the diaphragm (please specify):</t>
  </si>
  <si>
    <t>Aimed at the dome</t>
  </si>
  <si>
    <t>Anatomical landmarks for measurement</t>
  </si>
  <si>
    <t>Thickness measurements on both sides</t>
  </si>
  <si>
    <t>Excursion measurements on the left side</t>
  </si>
  <si>
    <t>All patients during weaning trials</t>
  </si>
  <si>
    <t>think extradiaphragmatic respiratory muscles</t>
  </si>
  <si>
    <t>echo intensity; ulrasound doppler for blood supply</t>
  </si>
  <si>
    <t>Maybe movement with speckle tracking images</t>
  </si>
  <si>
    <t>automated ultrasound devices</t>
  </si>
  <si>
    <t>There is an optimal gain setting for thickness measurements:</t>
  </si>
  <si>
    <t>Taking measurements on both sides of the patient is always necessary:</t>
  </si>
  <si>
    <t>Does controlled ventilation impact thickness of the diaphragm?</t>
  </si>
  <si>
    <t>Does controlled ventilation impact thickening of the diaphragm?</t>
  </si>
  <si>
    <t>Does PEEP impact excursion of the diaphragm?</t>
  </si>
  <si>
    <t>yes</t>
  </si>
  <si>
    <t>I'm used to using maximum liver thickness</t>
  </si>
  <si>
    <t>enough to visualize diaphragm at rest across the liver</t>
  </si>
  <si>
    <t>In M-Mode</t>
  </si>
  <si>
    <t>End inspiration</t>
  </si>
  <si>
    <t>30-40</t>
  </si>
  <si>
    <t>Theoretical knowledge exam</t>
  </si>
  <si>
    <t>weaning, dyspnea</t>
  </si>
  <si>
    <t>mechanical ventilated patient</t>
  </si>
  <si>
    <t>Thickness</t>
  </si>
  <si>
    <t>Very useful</t>
  </si>
  <si>
    <t>standardize methods of measurement. impact on thickness/thickening of some conditions, drugs, modes of ventilation</t>
  </si>
  <si>
    <t>What does an acute increase in thickness seen on ultrasound mean?</t>
  </si>
  <si>
    <t>we should define better cut-off of D dysfunction. moreover we should consider to evaluate excursion not only in a sub-costal approach, but also in a lateral approach (in anatomical M-Mode) that makes measurement easier and practical also on the left side</t>
  </si>
  <si>
    <t>We need to establish diaphragm-protecting ventilator strategies in the same way we established lung protective strategies</t>
  </si>
  <si>
    <t>weaning; use of D ultrasound during non-invasive ventilation</t>
  </si>
  <si>
    <t>Which range of excursion would you consider as cutoff for dysfunction during maximum effort ?</t>
  </si>
  <si>
    <t>If you agree, what numerical value would you regard as a relevant cut-off for relative hypertrophy in percent and/or mm (as increases from baseline)?</t>
  </si>
  <si>
    <t>Are there patient groups that are harder to measure?</t>
  </si>
  <si>
    <t>Is the ability to perform thickness measurements a basic ultrasonographic skill that should be required for any intensivist?</t>
  </si>
  <si>
    <t>How useful is diaphragm ultrasound to prognosticate length of ICU stay?</t>
  </si>
  <si>
    <t>Strongly disagree</t>
  </si>
  <si>
    <t>Gemiddeld aantal selecties</t>
  </si>
  <si>
    <t>Abdominal</t>
  </si>
  <si>
    <t>Open vraag</t>
  </si>
  <si>
    <t>depend of the echo machine available</t>
  </si>
  <si>
    <t>constant gain to allow for echodensity assessment</t>
  </si>
  <si>
    <t>Yes, presettings, but we change and adapt settings according to each patient</t>
  </si>
  <si>
    <t>clearly visualize the diaphragm hyperechoic line</t>
  </si>
  <si>
    <t>standard abdominal settings</t>
  </si>
  <si>
    <t>20-40</t>
  </si>
  <si>
    <t>Setting in regard to form of ventilation</t>
  </si>
  <si>
    <t>E-learning</t>
  </si>
  <si>
    <t>Antwoord 13</t>
  </si>
  <si>
    <t>During weaning trial</t>
  </si>
  <si>
    <t>Excursion</t>
  </si>
  <si>
    <t>Not useful at all</t>
  </si>
  <si>
    <t>function; hisotolgical changes; interaction with other respiratory muscles</t>
  </si>
  <si>
    <t>Question</t>
  </si>
  <si>
    <t>How many of these should be supervised?</t>
  </si>
  <si>
    <t>Strongly agree</t>
  </si>
  <si>
    <t>30-40%</t>
  </si>
  <si>
    <t>3-4cm</t>
  </si>
  <si>
    <t>Drugs</t>
  </si>
  <si>
    <t>Underlying disease (Please specific which disease(s)):</t>
  </si>
  <si>
    <t>5-7 MHz</t>
  </si>
  <si>
    <t>FH10MHz,G23,D2.0cm. I have presetting in my machine.</t>
  </si>
  <si>
    <t>the machine has presettings</t>
  </si>
  <si>
    <t>On midaxillary line</t>
  </si>
  <si>
    <t>On the outside, c.q. including the pleural/peritoneal lines</t>
  </si>
  <si>
    <t>Aimed strongly dorsally</t>
  </si>
  <si>
    <t>Thickness measurements on the left side</t>
  </si>
  <si>
    <t>Hands on lectures</t>
  </si>
  <si>
    <t>In critically ill, mechanically ventilated patients, to assess diaphragmatic atrophy. Useful if combined with thickening</t>
  </si>
  <si>
    <t>weaning from mechanical ventilation</t>
  </si>
  <si>
    <t>research</t>
  </si>
  <si>
    <t>unexplained dyspnea,</t>
  </si>
  <si>
    <t>Some anatomic structure of the diaphragm are unknown, such as the middle line</t>
  </si>
  <si>
    <t>The degree of diaphragm loading we should aim in order to prevent or reverse VIDD</t>
  </si>
  <si>
    <t>Interventional strategies with US biomarker</t>
  </si>
  <si>
    <t>The interaction with other extradisphragmatic muscles function (i.e. parasternal intercostali))</t>
  </si>
  <si>
    <t>better to start with these</t>
  </si>
  <si>
    <t>Is there an optimal frequency for thickness measurements?</t>
  </si>
  <si>
    <t>What are your personal settings of preference for excursion measurements:</t>
  </si>
  <si>
    <t>Does pressure support ventilation impact diaphragm thickness end expiration?</t>
  </si>
  <si>
    <t>%</t>
  </si>
  <si>
    <t>Sex</t>
  </si>
  <si>
    <t>Irregular breathing pattern</t>
  </si>
  <si>
    <t>Antwoord 3</t>
  </si>
  <si>
    <t>Antwoord 7</t>
  </si>
  <si>
    <t>according to the BD image</t>
  </si>
  <si>
    <t>We used a standardized preserting</t>
  </si>
  <si>
    <t>With lung moving into/out of the picture</t>
  </si>
  <si>
    <t>Just below lungsliding</t>
  </si>
  <si>
    <t>So that the pleural line runs parallel to the ultrasound beam</t>
  </si>
  <si>
    <t>suspicion of an asymetric injury of the daophragm</t>
  </si>
  <si>
    <t>suspicion of unilateral diaphragm dysfunction (eg liver surgery). Otherwise right side is more reproducible</t>
  </si>
  <si>
    <t>Flat</t>
  </si>
  <si>
    <t>0-10</t>
  </si>
  <si>
    <t>when I measure thickening fraction</t>
  </si>
  <si>
    <t>every patient undergoing assisted ventilation to assess work of breathing and/or diaphragm dysfunction, and to predict weaning outcome</t>
  </si>
  <si>
    <t>understanding diaphragm during mechanical ventilation.</t>
  </si>
  <si>
    <t>Maybe</t>
  </si>
  <si>
    <t>diaphragm doppler ultrasound (tissue doppler imaging), shear wave, speckle tracking</t>
  </si>
  <si>
    <t>Shear wave elastography</t>
  </si>
  <si>
    <t>Is it possible to define ultrasound cut-offs for atrophy of the diaphragm?</t>
  </si>
  <si>
    <t>Is there an optimal transducer for excursion measurements?</t>
  </si>
  <si>
    <t>Is diaphragm thickening fraction a valuable skill for daily practice?</t>
  </si>
  <si>
    <t>Is the ability to perform thickening measurements a basic ultrasonographic skill that should be required for any intensivist?</t>
  </si>
  <si>
    <t>Are there potential applications for diaphragm ultrasound that are not yet commonly known?</t>
  </si>
  <si>
    <t>1</t>
  </si>
  <si>
    <t>1-2cm</t>
  </si>
  <si>
    <t>No Opinion</t>
  </si>
  <si>
    <t>visual</t>
  </si>
  <si>
    <t>B-mode; probe perpendicular to the muscle, focus on the diaphragm</t>
  </si>
  <si>
    <t>there is no optimal depth</t>
  </si>
  <si>
    <t>Depth just above the maximum distance visualized</t>
  </si>
  <si>
    <t>I prefer dark image. Just that I need.</t>
  </si>
  <si>
    <t>Just after expiration</t>
  </si>
  <si>
    <t>the conditions in which ultrasounf examination shoud be performed. Normal values</t>
  </si>
  <si>
    <t>validation studies and complex US</t>
  </si>
  <si>
    <t>Relationship between diaphragmatic muscle mobility and cerebral blood flow. PetCO2 and diaphragm  excursion.Respiratory disturbance after general anesthesia。</t>
  </si>
  <si>
    <t>diaphragmatic shear modulus, diaphragmatic tissue doppler imaging - what are the potential clinical use for these new parameters?</t>
  </si>
  <si>
    <t>Yes, many, such as speckle tracking</t>
  </si>
  <si>
    <t>What percentage of thickening would you consider as cut-off for dysfunction during normal breathing ?</t>
  </si>
  <si>
    <t>If you agree, what numerical value would you regard as relevant cut-off for atrophy in percent and/or mm (as decreases from baseline)?</t>
  </si>
  <si>
    <t>What is the optimal depth for thickness measurements?</t>
  </si>
  <si>
    <t>There is an optimal gain setting for excursion measurements:</t>
  </si>
  <si>
    <t>How should the transducer be positioned in regard to the chest wall ? (multiple answers can be selected)</t>
  </si>
  <si>
    <t>Where should the transducer be positioned?</t>
  </si>
  <si>
    <t>Does PEEP influence impact thickness of the diaphragm?</t>
  </si>
  <si>
    <t>How useful is diaphragm ultrasound to monitor respiratory muscle training?</t>
  </si>
  <si>
    <t>Cardiac</t>
  </si>
  <si>
    <t>5</t>
  </si>
  <si>
    <t>Antwoord 10</t>
  </si>
  <si>
    <t>Diaphragmatic atrophy and dysfunction can be asymmetrical, therefore it's almost always useful to measure both sides</t>
  </si>
  <si>
    <t>as much as possible, in case of suspected unilateral phrenic nerve injury/dysfunction</t>
  </si>
  <si>
    <t>Between midaxillary and midclavicular line</t>
  </si>
  <si>
    <t>20-30</t>
  </si>
  <si>
    <t>to diagnose a diaphram paralysis and to detect a diaphragm dysfunction</t>
  </si>
  <si>
    <t>weaning failure</t>
  </si>
  <si>
    <t>Hemiplegia, stroke, bedridden, mechanical ventilation, After surgery under general anesthesia, COPD,</t>
  </si>
  <si>
    <t>patients undergoing prolonged mechanical ventilation to estimate diaphragm atrophy</t>
  </si>
  <si>
    <t>Antwoord 14</t>
  </si>
  <si>
    <t>diaphragm and ventilation asynchrony, we need a loop</t>
  </si>
  <si>
    <t>Where should the transducer be placed? (multiple answers can be selected per subject)</t>
  </si>
  <si>
    <t>Does pressure support ventilation impact diaphragm thickness end inspiration ?</t>
  </si>
  <si>
    <t>In which patients, setting and to which end is it valuable?</t>
  </si>
  <si>
    <t>How useful is diaphragm ultrasound to monitor diaphragm function?</t>
  </si>
  <si>
    <t>How useful is diaphragm ultrasound to determine diaphragm dysfunction?</t>
  </si>
  <si>
    <t>How useful is diaphragm ultrasound to prognosticate difficult weaning?</t>
  </si>
  <si>
    <t>6-7cm</t>
  </si>
  <si>
    <t>Bodyweight</t>
  </si>
  <si>
    <t>1.0-1.5mm</t>
  </si>
  <si>
    <t>10</t>
  </si>
  <si>
    <t>Linear</t>
  </si>
  <si>
    <t>Very low gain, eventually TGC increased at diaphragm level</t>
  </si>
  <si>
    <t>Best view</t>
  </si>
  <si>
    <t>We developd in collaborazione with the US owner a standardized presetting</t>
  </si>
  <si>
    <t>sweep 10, depth 2 cm, gain depending of the patient</t>
  </si>
  <si>
    <t>Musculoskeletal</t>
  </si>
  <si>
    <t>We use a standardized presettings</t>
  </si>
  <si>
    <t>B-mode at first, later M-mode (or anatomical M-Mode)</t>
  </si>
  <si>
    <t>Without lung moving into/out of the picture</t>
  </si>
  <si>
    <t>When the diaphragm appears the thinnest</t>
  </si>
  <si>
    <t>&lt;20</t>
  </si>
  <si>
    <t>Excursion measurements on both sides</t>
  </si>
  <si>
    <t>Assessing diaphragm function in difficult to wean patients</t>
  </si>
  <si>
    <t>which diaphragmatic measurements can prognosticate mortality?</t>
  </si>
  <si>
    <t>diaphragm and mechanical ventilation</t>
  </si>
  <si>
    <t>Existing methods focus on movement at a single point at the hemidiaphragm and may not consider the anatomic and functional complexity</t>
  </si>
  <si>
    <t>If you agree, are there any factors that could influence the above mentioned cut-offs? (multiple answers can be selected):</t>
  </si>
  <si>
    <t>Is it possible to define ultrasound cut-offs for hypertrophy of the diaphragm?</t>
  </si>
  <si>
    <t>Is there an optimal frequency for excursion measurements?</t>
  </si>
  <si>
    <t>Does pressure support ventilation impact excursion of the diaphragm?</t>
  </si>
  <si>
    <t>What should a teaching program for competency/expertise include?</t>
  </si>
  <si>
    <t>Alle gevallen</t>
  </si>
  <si>
    <t>40-50%</t>
  </si>
  <si>
    <t>0-0.5mm</t>
  </si>
  <si>
    <t>Large lung volume</t>
  </si>
  <si>
    <t>Increased breathing effort</t>
  </si>
  <si>
    <t>2-5 MHz</t>
  </si>
  <si>
    <t>Does not matter</t>
  </si>
  <si>
    <t>Antwoord 4</t>
  </si>
  <si>
    <t>low gain, TGC increased at the deepest level sometimes useful</t>
  </si>
  <si>
    <t>to get the diaphragm as bright as possible</t>
  </si>
  <si>
    <t>More dorsal from midaxillary line</t>
  </si>
  <si>
    <t>Perpendicular</t>
  </si>
  <si>
    <t>In line with it</t>
  </si>
  <si>
    <t>Please elucidate your answer:</t>
  </si>
  <si>
    <t>routine</t>
  </si>
  <si>
    <t>40-60</t>
  </si>
  <si>
    <t>Supervised practice</t>
  </si>
  <si>
    <t>As a weaning predictor in patients during a spontaneous breathing trial</t>
  </si>
  <si>
    <t>Titration of ventilatory support</t>
  </si>
  <si>
    <t>Thickening</t>
  </si>
  <si>
    <t>Effect of lung volume and PEEP; setting of pressure support based on diaphragm thickening</t>
  </si>
  <si>
    <t>improving ultrasound machine and software, angle of the proble</t>
  </si>
  <si>
    <t>velocity, acceleration,</t>
  </si>
  <si>
    <t>diaphragm speeckle tracking</t>
  </si>
  <si>
    <t>Which range of excursion would you consider as cutoff for dysfunction during normal breathing ?</t>
  </si>
  <si>
    <t>There is an optimal depth for thickness measurements:</t>
  </si>
  <si>
    <t>What are your personal settings of preference for thickness measurements and does your machine have presettings ?</t>
  </si>
  <si>
    <t>When should “contracted state” thickness be measured?</t>
  </si>
  <si>
    <t>Does PEEP impact thickening of the diaphragm?</t>
  </si>
  <si>
    <t>Is diaphragm thickness a valuable skill for daily practice?</t>
  </si>
  <si>
    <t>How useful is diaphragm ultrasound to titrate ventilator settings?</t>
  </si>
  <si>
    <t>How useful is diaphragm ultrasound to detect patient ventilator asynchrony?</t>
  </si>
  <si>
    <t>Which domain should research focus on in the upcoming year(s)?</t>
  </si>
  <si>
    <t>Matrixvraag - Enkelekeuze</t>
  </si>
  <si>
    <t>Totaal</t>
  </si>
  <si>
    <t>Agree</t>
  </si>
  <si>
    <t>10-20%</t>
  </si>
  <si>
    <t>Meerkeuze</t>
  </si>
  <si>
    <t>N/A</t>
  </si>
  <si>
    <t>Antwoord 8</t>
  </si>
  <si>
    <t>diaphragm dome visible during entire breathing cycle</t>
  </si>
  <si>
    <t>Use of anatomical M-Mode if the US is not perpendicular to the diaphragm dome</t>
  </si>
  <si>
    <t>the default "abdominal" settings, with adjusted the gain and contrast</t>
  </si>
  <si>
    <t>abdome and liver</t>
  </si>
  <si>
    <t>Please elucidate advantages of proposed Mode:______</t>
  </si>
  <si>
    <t>(Approx.) Between the 6th and 8th rib</t>
  </si>
  <si>
    <t>So that the three layers are visible</t>
  </si>
  <si>
    <t>On their inside, c.q. between the pleural/peritoneal lines</t>
  </si>
  <si>
    <t>When you want to assess the left hemidiaphragm specifically</t>
  </si>
  <si>
    <t>When the diaphragm appears the thickest</t>
  </si>
  <si>
    <t>Unsupervised practice</t>
  </si>
  <si>
    <t>Patients in spontaneous breathig, i.e. during a test for weaning from mechanical ventilation. In the suspect of diaphragmatic paralysis</t>
  </si>
  <si>
    <t>Patient arrived in ED or ICU with acute respiratory failure and at the weaning of mechanical ventilation.</t>
  </si>
  <si>
    <t>neuromuscular disease, decompensated COPD to decide for NIV</t>
  </si>
  <si>
    <t>to confirm D paralysis; during weaning from mechanical ventilation, pst-operative patients</t>
  </si>
  <si>
    <t>All equally important</t>
  </si>
  <si>
    <t>The assessment of the work of breathing</t>
  </si>
  <si>
    <t>the interest of ultrasound shear wave elastography</t>
  </si>
  <si>
    <t>What is the optimal depth for excursion measurements?</t>
  </si>
  <si>
    <t>Does controlled ventilation impact excursion of the diaphragm?</t>
  </si>
  <si>
    <t>How many patients need to be examined until thickness can be used to guide clinical practice?</t>
  </si>
  <si>
    <t>How many patients need to be examined until general expertise is reached to make reproducible excursion images?</t>
  </si>
  <si>
    <t>Is diaphragm excursion a valuable skill for daily practice?</t>
  </si>
  <si>
    <t>How useful is diaphragm ultrasound to prognosticate extubation outcome?</t>
  </si>
  <si>
    <t>Please specify the meaning if you (strongly) agree:</t>
  </si>
  <si>
    <t>Neither are feasible methods</t>
  </si>
  <si>
    <t>0-10%</t>
  </si>
  <si>
    <t>4-5cm</t>
  </si>
  <si>
    <t>Height</t>
  </si>
  <si>
    <t>6</t>
  </si>
  <si>
    <t>make sure the edge of diaphragm clearly visulized</t>
  </si>
  <si>
    <t>Antwoord 11</t>
  </si>
  <si>
    <t>dynamic range at lowest, low gain, then zoom application</t>
  </si>
  <si>
    <t>I do not count ribs</t>
  </si>
  <si>
    <t>patients have hemiplegia after stroke or brain injury ; Unilateral phrenic nerve injury after Cardiac surgery。</t>
  </si>
  <si>
    <t>to detect (noninvasively) diaphragmatic dysfunction in different settings (respiratory failure, weaning from MV, neuromuscular diseases, suspect of diaphragmatic paralysis,...)</t>
  </si>
  <si>
    <t>the clinical interest of recent technologies</t>
  </si>
  <si>
    <t>Consensus</t>
  </si>
  <si>
    <t>No consensus</t>
  </si>
  <si>
    <t xml:space="preserve">Question directed to gather arguments </t>
  </si>
  <si>
    <t>Is the thickness constant throughout the entire zone of apposition when assessed by ultrasound ?</t>
  </si>
  <si>
    <t>Anatomy</t>
  </si>
  <si>
    <t>Transducer settings</t>
  </si>
  <si>
    <t>Technique</t>
  </si>
  <si>
    <t>Ventilator</t>
  </si>
  <si>
    <t>Learning and Expertise</t>
  </si>
  <si>
    <t>Daily practice</t>
  </si>
  <si>
    <t>Future Directions</t>
  </si>
  <si>
    <t>Colour Code</t>
  </si>
  <si>
    <t>If you agree, are there any factors that could influence the above mentioned cut-offs?</t>
  </si>
  <si>
    <t xml:space="preserve">How should the transducer be positioned in regard to the chest wall ? </t>
  </si>
  <si>
    <t xml:space="preserve">Where should the transducer be placed?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1" fontId="1" fillId="0" borderId="0" xfId="0" applyNumberFormat="1" applyFont="1"/>
    <xf numFmtId="9" fontId="1" fillId="0" borderId="0" xfId="0" applyNumberFormat="1" applyFont="1"/>
    <xf numFmtId="1" fontId="0" fillId="0" borderId="0" xfId="0" applyNumberFormat="1"/>
    <xf numFmtId="0" fontId="1" fillId="0" borderId="0" xfId="0" applyFont="1"/>
    <xf numFmtId="9" fontId="0" fillId="0" borderId="0" xfId="0" applyNumberFormat="1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0" fillId="2" borderId="0" xfId="0" applyFill="1"/>
    <xf numFmtId="0" fontId="0" fillId="3" borderId="0" xfId="0" applyFill="1"/>
    <xf numFmtId="16" fontId="0" fillId="0" borderId="0" xfId="0" applyNumberFormat="1"/>
    <xf numFmtId="0" fontId="0" fillId="0" borderId="0" xfId="0"/>
    <xf numFmtId="9" fontId="0" fillId="0" borderId="0" xfId="0" applyNumberFormat="1"/>
    <xf numFmtId="0" fontId="0" fillId="0" borderId="0" xfId="0"/>
    <xf numFmtId="9" fontId="0" fillId="0" borderId="0" xfId="0" applyNumberFormat="1"/>
    <xf numFmtId="0" fontId="0" fillId="4" borderId="0" xfId="0" applyFill="1"/>
    <xf numFmtId="0" fontId="0" fillId="4" borderId="0" xfId="0" applyFont="1" applyFill="1"/>
    <xf numFmtId="0" fontId="0" fillId="5" borderId="0" xfId="0" applyFill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/>
    <xf numFmtId="9" fontId="0" fillId="0" borderId="0" xfId="0" applyNumberFormat="1"/>
    <xf numFmtId="9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theme" Target="theme/theme1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2"/>
  <sheetViews>
    <sheetView tabSelected="1" zoomScale="116" workbookViewId="0">
      <selection activeCell="B41" sqref="B41"/>
    </sheetView>
  </sheetViews>
  <sheetFormatPr baseColWidth="10" defaultColWidth="8.83203125" defaultRowHeight="15" x14ac:dyDescent="0.2"/>
  <cols>
    <col min="1" max="1" width="50.83203125" customWidth="1"/>
    <col min="2" max="2" width="115" customWidth="1"/>
    <col min="3" max="3" width="71.6640625" customWidth="1"/>
    <col min="4" max="4" width="20.83203125" customWidth="1"/>
    <col min="6" max="7" width="20.83203125" style="5" customWidth="1"/>
  </cols>
  <sheetData>
    <row r="1" spans="1:7" s="13" customFormat="1" x14ac:dyDescent="0.2">
      <c r="F1" s="14"/>
      <c r="G1" s="14"/>
    </row>
    <row r="2" spans="1:7" x14ac:dyDescent="0.2">
      <c r="A2" s="4" t="s">
        <v>405</v>
      </c>
      <c r="B2" s="11"/>
      <c r="F2"/>
      <c r="G2"/>
    </row>
    <row r="3" spans="1:7" x14ac:dyDescent="0.2">
      <c r="A3" s="9"/>
      <c r="B3" s="11" t="s">
        <v>394</v>
      </c>
      <c r="F3"/>
      <c r="G3"/>
    </row>
    <row r="4" spans="1:7" x14ac:dyDescent="0.2">
      <c r="A4" s="15"/>
      <c r="B4" s="11" t="s">
        <v>396</v>
      </c>
      <c r="F4"/>
      <c r="G4"/>
    </row>
    <row r="5" spans="1:7" x14ac:dyDescent="0.2">
      <c r="A5" s="8"/>
      <c r="B5" s="11" t="s">
        <v>395</v>
      </c>
      <c r="F5"/>
      <c r="G5"/>
    </row>
    <row r="6" spans="1:7" x14ac:dyDescent="0.2">
      <c r="F6"/>
      <c r="G6"/>
    </row>
    <row r="7" spans="1:7" x14ac:dyDescent="0.2">
      <c r="B7" s="4" t="s">
        <v>199</v>
      </c>
      <c r="F7"/>
      <c r="G7"/>
    </row>
    <row r="8" spans="1:7" s="13" customFormat="1" x14ac:dyDescent="0.2">
      <c r="A8" s="13" t="s">
        <v>398</v>
      </c>
    </row>
    <row r="9" spans="1:7" x14ac:dyDescent="0.2">
      <c r="A9">
        <v>1</v>
      </c>
      <c r="B9" s="8" t="s">
        <v>397</v>
      </c>
      <c r="F9"/>
      <c r="G9"/>
    </row>
    <row r="10" spans="1:7" x14ac:dyDescent="0.2">
      <c r="A10">
        <v>2</v>
      </c>
      <c r="B10" s="8" t="s">
        <v>70</v>
      </c>
      <c r="F10"/>
      <c r="G10"/>
    </row>
    <row r="11" spans="1:7" x14ac:dyDescent="0.2">
      <c r="A11">
        <v>3</v>
      </c>
      <c r="B11" s="9" t="s">
        <v>99</v>
      </c>
      <c r="F11"/>
      <c r="G11"/>
    </row>
    <row r="12" spans="1:7" x14ac:dyDescent="0.2">
      <c r="A12">
        <v>4</v>
      </c>
      <c r="B12" s="9" t="s">
        <v>100</v>
      </c>
      <c r="F12"/>
      <c r="G12"/>
    </row>
    <row r="13" spans="1:7" x14ac:dyDescent="0.2">
      <c r="A13">
        <v>5</v>
      </c>
      <c r="B13" s="8" t="s">
        <v>265</v>
      </c>
      <c r="F13"/>
      <c r="G13"/>
    </row>
    <row r="14" spans="1:7" x14ac:dyDescent="0.2">
      <c r="A14">
        <v>6</v>
      </c>
      <c r="B14" s="8" t="s">
        <v>71</v>
      </c>
      <c r="F14"/>
      <c r="G14"/>
    </row>
    <row r="15" spans="1:7" s="11" customFormat="1" x14ac:dyDescent="0.2">
      <c r="A15">
        <v>7</v>
      </c>
      <c r="B15" s="8" t="s">
        <v>341</v>
      </c>
      <c r="F15" s="12"/>
      <c r="G15" s="12"/>
    </row>
    <row r="16" spans="1:7" s="11" customFormat="1" x14ac:dyDescent="0.2">
      <c r="A16">
        <v>8</v>
      </c>
      <c r="B16" s="8" t="s">
        <v>177</v>
      </c>
      <c r="F16" s="12"/>
      <c r="G16" s="12"/>
    </row>
    <row r="17" spans="1:7" s="11" customFormat="1" x14ac:dyDescent="0.2">
      <c r="A17">
        <v>9</v>
      </c>
      <c r="B17" s="15" t="s">
        <v>406</v>
      </c>
      <c r="F17" s="12"/>
      <c r="G17" s="12"/>
    </row>
    <row r="18" spans="1:7" s="11" customFormat="1" x14ac:dyDescent="0.2">
      <c r="A18">
        <v>10</v>
      </c>
      <c r="B18" s="8" t="s">
        <v>313</v>
      </c>
      <c r="F18" s="12"/>
      <c r="G18" s="12"/>
    </row>
    <row r="19" spans="1:7" x14ac:dyDescent="0.2">
      <c r="A19">
        <v>11</v>
      </c>
      <c r="B19" s="9" t="s">
        <v>246</v>
      </c>
    </row>
    <row r="20" spans="1:7" x14ac:dyDescent="0.2">
      <c r="A20">
        <v>12</v>
      </c>
      <c r="B20" s="15" t="s">
        <v>178</v>
      </c>
    </row>
    <row r="21" spans="1:7" x14ac:dyDescent="0.2">
      <c r="A21">
        <v>13</v>
      </c>
      <c r="B21" s="15" t="s">
        <v>266</v>
      </c>
    </row>
    <row r="22" spans="1:7" x14ac:dyDescent="0.2">
      <c r="A22">
        <v>14</v>
      </c>
      <c r="B22" s="15" t="s">
        <v>179</v>
      </c>
    </row>
    <row r="23" spans="1:7" s="13" customFormat="1" x14ac:dyDescent="0.2">
      <c r="A23" s="13" t="s">
        <v>399</v>
      </c>
      <c r="B23" s="17"/>
      <c r="F23" s="14"/>
      <c r="G23" s="14"/>
    </row>
    <row r="24" spans="1:7" x14ac:dyDescent="0.2">
      <c r="A24">
        <v>1</v>
      </c>
      <c r="B24" s="9" t="s">
        <v>124</v>
      </c>
    </row>
    <row r="25" spans="1:7" x14ac:dyDescent="0.2">
      <c r="A25">
        <v>2</v>
      </c>
      <c r="B25" s="9" t="s">
        <v>223</v>
      </c>
    </row>
    <row r="26" spans="1:7" x14ac:dyDescent="0.2">
      <c r="A26">
        <v>3</v>
      </c>
      <c r="B26" s="9" t="s">
        <v>342</v>
      </c>
    </row>
    <row r="27" spans="1:7" x14ac:dyDescent="0.2">
      <c r="A27">
        <v>4</v>
      </c>
      <c r="B27" s="9" t="s">
        <v>267</v>
      </c>
    </row>
    <row r="28" spans="1:7" x14ac:dyDescent="0.2">
      <c r="A28">
        <v>5</v>
      </c>
      <c r="B28" s="9" t="s">
        <v>156</v>
      </c>
    </row>
    <row r="29" spans="1:7" x14ac:dyDescent="0.2">
      <c r="A29">
        <v>6</v>
      </c>
      <c r="B29" s="15" t="s">
        <v>125</v>
      </c>
    </row>
    <row r="30" spans="1:7" x14ac:dyDescent="0.2">
      <c r="A30">
        <v>7</v>
      </c>
      <c r="B30" s="15" t="s">
        <v>343</v>
      </c>
    </row>
    <row r="31" spans="1:7" x14ac:dyDescent="0.2">
      <c r="A31">
        <v>8</v>
      </c>
      <c r="B31" s="8" t="s">
        <v>247</v>
      </c>
    </row>
    <row r="32" spans="1:7" x14ac:dyDescent="0.2">
      <c r="A32">
        <v>9</v>
      </c>
      <c r="B32" s="9" t="s">
        <v>314</v>
      </c>
    </row>
    <row r="33" spans="1:7" x14ac:dyDescent="0.2">
      <c r="A33">
        <v>10</v>
      </c>
      <c r="B33" s="9" t="s">
        <v>47</v>
      </c>
    </row>
    <row r="34" spans="1:7" x14ac:dyDescent="0.2">
      <c r="A34">
        <v>11</v>
      </c>
      <c r="B34" s="15" t="s">
        <v>0</v>
      </c>
    </row>
    <row r="35" spans="1:7" x14ac:dyDescent="0.2">
      <c r="A35">
        <v>12</v>
      </c>
      <c r="B35" s="8" t="s">
        <v>375</v>
      </c>
    </row>
    <row r="36" spans="1:7" x14ac:dyDescent="0.2">
      <c r="A36">
        <v>13</v>
      </c>
      <c r="B36" s="8" t="s">
        <v>268</v>
      </c>
    </row>
    <row r="37" spans="1:7" x14ac:dyDescent="0.2">
      <c r="A37">
        <v>14</v>
      </c>
      <c r="B37" s="16" t="s">
        <v>101</v>
      </c>
      <c r="C37" s="10"/>
    </row>
    <row r="38" spans="1:7" x14ac:dyDescent="0.2">
      <c r="A38">
        <v>15</v>
      </c>
      <c r="B38" s="15" t="s">
        <v>224</v>
      </c>
    </row>
    <row r="39" spans="1:7" s="13" customFormat="1" x14ac:dyDescent="0.2">
      <c r="A39" s="13" t="s">
        <v>400</v>
      </c>
      <c r="B39" s="17"/>
      <c r="F39" s="14"/>
      <c r="G39" s="14"/>
    </row>
    <row r="40" spans="1:7" x14ac:dyDescent="0.2">
      <c r="A40">
        <v>1</v>
      </c>
      <c r="B40" s="8" t="s">
        <v>126</v>
      </c>
    </row>
    <row r="41" spans="1:7" x14ac:dyDescent="0.2">
      <c r="A41">
        <v>2</v>
      </c>
      <c r="B41" s="15" t="s">
        <v>408</v>
      </c>
    </row>
    <row r="42" spans="1:7" x14ac:dyDescent="0.2">
      <c r="A42">
        <v>3</v>
      </c>
      <c r="B42" s="15" t="s">
        <v>407</v>
      </c>
    </row>
    <row r="43" spans="1:7" x14ac:dyDescent="0.2">
      <c r="A43">
        <v>4</v>
      </c>
      <c r="B43" s="15" t="s">
        <v>25</v>
      </c>
    </row>
    <row r="44" spans="1:7" x14ac:dyDescent="0.2">
      <c r="A44">
        <v>5</v>
      </c>
      <c r="B44" s="15" t="s">
        <v>102</v>
      </c>
    </row>
    <row r="45" spans="1:7" x14ac:dyDescent="0.2">
      <c r="A45">
        <v>6</v>
      </c>
      <c r="B45" s="8" t="s">
        <v>157</v>
      </c>
    </row>
    <row r="46" spans="1:7" x14ac:dyDescent="0.2">
      <c r="A46">
        <v>7</v>
      </c>
      <c r="B46" s="15" t="s">
        <v>48</v>
      </c>
    </row>
    <row r="47" spans="1:7" x14ac:dyDescent="0.2">
      <c r="A47">
        <v>8</v>
      </c>
      <c r="B47" s="8" t="s">
        <v>103</v>
      </c>
    </row>
    <row r="48" spans="1:7" x14ac:dyDescent="0.2">
      <c r="A48">
        <v>9</v>
      </c>
      <c r="B48" s="8" t="s">
        <v>344</v>
      </c>
    </row>
    <row r="49" spans="1:7" x14ac:dyDescent="0.2">
      <c r="A49">
        <v>10</v>
      </c>
      <c r="B49" s="15" t="s">
        <v>127</v>
      </c>
    </row>
    <row r="50" spans="1:7" x14ac:dyDescent="0.2">
      <c r="A50">
        <v>11</v>
      </c>
      <c r="B50" s="9" t="s">
        <v>128</v>
      </c>
    </row>
    <row r="51" spans="1:7" x14ac:dyDescent="0.2">
      <c r="A51">
        <v>12</v>
      </c>
      <c r="B51" s="15" t="s">
        <v>270</v>
      </c>
    </row>
    <row r="52" spans="1:7" x14ac:dyDescent="0.2">
      <c r="A52">
        <v>13</v>
      </c>
      <c r="B52" s="15" t="s">
        <v>1</v>
      </c>
    </row>
    <row r="53" spans="1:7" x14ac:dyDescent="0.2">
      <c r="A53">
        <v>14</v>
      </c>
      <c r="B53" s="9" t="s">
        <v>49</v>
      </c>
    </row>
    <row r="54" spans="1:7" x14ac:dyDescent="0.2">
      <c r="A54">
        <v>15</v>
      </c>
      <c r="B54" s="15" t="s">
        <v>72</v>
      </c>
    </row>
    <row r="55" spans="1:7" s="13" customFormat="1" x14ac:dyDescent="0.2">
      <c r="A55" s="13" t="s">
        <v>401</v>
      </c>
      <c r="B55" s="18"/>
      <c r="F55" s="14"/>
      <c r="G55" s="14"/>
    </row>
    <row r="56" spans="1:7" x14ac:dyDescent="0.2">
      <c r="A56">
        <v>1</v>
      </c>
      <c r="B56" s="8" t="s">
        <v>225</v>
      </c>
    </row>
    <row r="57" spans="1:7" x14ac:dyDescent="0.2">
      <c r="A57">
        <v>2</v>
      </c>
      <c r="B57" s="9" t="s">
        <v>287</v>
      </c>
    </row>
    <row r="58" spans="1:7" x14ac:dyDescent="0.2">
      <c r="A58">
        <v>3</v>
      </c>
      <c r="B58" s="8" t="s">
        <v>158</v>
      </c>
    </row>
    <row r="59" spans="1:7" x14ac:dyDescent="0.2">
      <c r="A59">
        <v>4</v>
      </c>
      <c r="B59" s="9" t="s">
        <v>271</v>
      </c>
    </row>
    <row r="60" spans="1:7" x14ac:dyDescent="0.2">
      <c r="A60">
        <v>5</v>
      </c>
      <c r="B60" s="9" t="s">
        <v>2</v>
      </c>
    </row>
    <row r="61" spans="1:7" x14ac:dyDescent="0.2">
      <c r="A61">
        <v>6</v>
      </c>
      <c r="B61" s="9" t="s">
        <v>159</v>
      </c>
    </row>
    <row r="62" spans="1:7" x14ac:dyDescent="0.2">
      <c r="A62">
        <v>7</v>
      </c>
      <c r="B62" s="8" t="s">
        <v>345</v>
      </c>
    </row>
    <row r="63" spans="1:7" x14ac:dyDescent="0.2">
      <c r="A63">
        <v>8</v>
      </c>
      <c r="B63" s="9" t="s">
        <v>315</v>
      </c>
    </row>
    <row r="64" spans="1:7" x14ac:dyDescent="0.2">
      <c r="A64">
        <v>9</v>
      </c>
      <c r="B64" s="9" t="s">
        <v>376</v>
      </c>
    </row>
    <row r="65" spans="1:7" x14ac:dyDescent="0.2">
      <c r="A65">
        <v>10</v>
      </c>
      <c r="B65" s="9" t="s">
        <v>160</v>
      </c>
    </row>
    <row r="66" spans="1:7" s="13" customFormat="1" x14ac:dyDescent="0.2">
      <c r="A66" s="13" t="s">
        <v>402</v>
      </c>
      <c r="B66" s="18"/>
      <c r="F66" s="14"/>
      <c r="G66" s="14"/>
    </row>
    <row r="67" spans="1:7" x14ac:dyDescent="0.2">
      <c r="A67">
        <v>1</v>
      </c>
      <c r="B67" s="9" t="s">
        <v>3</v>
      </c>
    </row>
    <row r="68" spans="1:7" x14ac:dyDescent="0.2">
      <c r="A68">
        <v>2</v>
      </c>
      <c r="B68" s="15" t="s">
        <v>26</v>
      </c>
    </row>
    <row r="69" spans="1:7" x14ac:dyDescent="0.2">
      <c r="A69">
        <v>3</v>
      </c>
      <c r="B69" s="15" t="s">
        <v>200</v>
      </c>
    </row>
    <row r="70" spans="1:7" x14ac:dyDescent="0.2">
      <c r="A70">
        <v>4</v>
      </c>
      <c r="B70" s="15" t="s">
        <v>377</v>
      </c>
    </row>
    <row r="71" spans="1:7" x14ac:dyDescent="0.2">
      <c r="A71">
        <v>5</v>
      </c>
      <c r="B71" s="15" t="s">
        <v>200</v>
      </c>
    </row>
    <row r="72" spans="1:7" x14ac:dyDescent="0.2">
      <c r="A72">
        <v>6</v>
      </c>
      <c r="B72" s="9" t="s">
        <v>73</v>
      </c>
    </row>
    <row r="73" spans="1:7" x14ac:dyDescent="0.2">
      <c r="A73">
        <v>7</v>
      </c>
      <c r="B73" s="15" t="s">
        <v>378</v>
      </c>
    </row>
    <row r="74" spans="1:7" x14ac:dyDescent="0.2">
      <c r="A74">
        <v>8</v>
      </c>
      <c r="B74" s="15" t="s">
        <v>200</v>
      </c>
    </row>
    <row r="75" spans="1:7" x14ac:dyDescent="0.2">
      <c r="A75">
        <v>9</v>
      </c>
      <c r="B75" s="15" t="s">
        <v>50</v>
      </c>
    </row>
    <row r="76" spans="1:7" x14ac:dyDescent="0.2">
      <c r="A76">
        <v>10</v>
      </c>
      <c r="B76" s="15" t="s">
        <v>200</v>
      </c>
    </row>
    <row r="77" spans="1:7" x14ac:dyDescent="0.2">
      <c r="A77">
        <v>11</v>
      </c>
      <c r="B77" s="15" t="s">
        <v>316</v>
      </c>
    </row>
    <row r="78" spans="1:7" s="13" customFormat="1" x14ac:dyDescent="0.2">
      <c r="A78" s="13" t="s">
        <v>403</v>
      </c>
      <c r="B78" s="18"/>
      <c r="F78" s="14"/>
      <c r="G78" s="14"/>
    </row>
    <row r="79" spans="1:7" x14ac:dyDescent="0.2">
      <c r="A79">
        <v>1</v>
      </c>
      <c r="B79" s="9" t="s">
        <v>379</v>
      </c>
    </row>
    <row r="80" spans="1:7" x14ac:dyDescent="0.2">
      <c r="A80">
        <v>2</v>
      </c>
      <c r="B80" s="15" t="s">
        <v>288</v>
      </c>
    </row>
    <row r="81" spans="1:2" x14ac:dyDescent="0.2">
      <c r="A81">
        <v>3</v>
      </c>
      <c r="B81" s="9" t="s">
        <v>74</v>
      </c>
    </row>
    <row r="82" spans="1:2" x14ac:dyDescent="0.2">
      <c r="A82">
        <v>4</v>
      </c>
      <c r="B82" s="8" t="s">
        <v>346</v>
      </c>
    </row>
    <row r="83" spans="1:2" x14ac:dyDescent="0.2">
      <c r="A83">
        <v>5</v>
      </c>
      <c r="B83" s="15" t="s">
        <v>288</v>
      </c>
    </row>
    <row r="84" spans="1:2" x14ac:dyDescent="0.2">
      <c r="A84">
        <v>6</v>
      </c>
      <c r="B84" s="8" t="s">
        <v>180</v>
      </c>
    </row>
    <row r="85" spans="1:2" x14ac:dyDescent="0.2">
      <c r="A85">
        <v>7</v>
      </c>
      <c r="B85" s="9" t="s">
        <v>248</v>
      </c>
    </row>
    <row r="86" spans="1:2" x14ac:dyDescent="0.2">
      <c r="A86">
        <v>8</v>
      </c>
      <c r="B86" s="15" t="s">
        <v>288</v>
      </c>
    </row>
    <row r="87" spans="1:2" x14ac:dyDescent="0.2">
      <c r="A87">
        <v>9</v>
      </c>
      <c r="B87" s="9" t="s">
        <v>249</v>
      </c>
    </row>
    <row r="88" spans="1:2" x14ac:dyDescent="0.2">
      <c r="A88">
        <v>10</v>
      </c>
      <c r="B88" s="15" t="s">
        <v>27</v>
      </c>
    </row>
    <row r="89" spans="1:2" x14ac:dyDescent="0.2">
      <c r="A89">
        <v>11</v>
      </c>
      <c r="B89" s="9" t="s">
        <v>289</v>
      </c>
    </row>
    <row r="90" spans="1:2" x14ac:dyDescent="0.2">
      <c r="A90">
        <v>12</v>
      </c>
      <c r="B90" s="9" t="s">
        <v>272</v>
      </c>
    </row>
    <row r="91" spans="1:2" x14ac:dyDescent="0.2">
      <c r="A91">
        <v>13</v>
      </c>
      <c r="B91" s="9" t="s">
        <v>290</v>
      </c>
    </row>
    <row r="92" spans="1:2" x14ac:dyDescent="0.2">
      <c r="A92">
        <v>14</v>
      </c>
      <c r="B92" s="9" t="s">
        <v>380</v>
      </c>
    </row>
    <row r="93" spans="1:2" x14ac:dyDescent="0.2">
      <c r="A93">
        <v>15</v>
      </c>
      <c r="B93" s="9" t="s">
        <v>291</v>
      </c>
    </row>
    <row r="94" spans="1:2" x14ac:dyDescent="0.2">
      <c r="A94">
        <v>16</v>
      </c>
      <c r="B94" s="9" t="s">
        <v>181</v>
      </c>
    </row>
    <row r="95" spans="1:2" x14ac:dyDescent="0.2">
      <c r="A95">
        <v>17</v>
      </c>
      <c r="B95" s="8" t="s">
        <v>51</v>
      </c>
    </row>
    <row r="96" spans="1:2" x14ac:dyDescent="0.2">
      <c r="A96">
        <v>18</v>
      </c>
      <c r="B96" s="9" t="s">
        <v>347</v>
      </c>
    </row>
    <row r="97" spans="1:7" x14ac:dyDescent="0.2">
      <c r="A97">
        <v>19</v>
      </c>
      <c r="B97" s="9" t="s">
        <v>348</v>
      </c>
    </row>
    <row r="98" spans="1:7" s="13" customFormat="1" x14ac:dyDescent="0.2">
      <c r="A98" s="13" t="s">
        <v>404</v>
      </c>
      <c r="B98" s="18"/>
      <c r="F98" s="14"/>
      <c r="G98" s="14"/>
    </row>
    <row r="99" spans="1:7" x14ac:dyDescent="0.2">
      <c r="A99">
        <v>1</v>
      </c>
      <c r="B99" s="15" t="s">
        <v>75</v>
      </c>
    </row>
    <row r="100" spans="1:7" x14ac:dyDescent="0.2">
      <c r="A100">
        <v>2</v>
      </c>
      <c r="B100" s="15" t="s">
        <v>349</v>
      </c>
    </row>
    <row r="101" spans="1:7" x14ac:dyDescent="0.2">
      <c r="A101">
        <v>3</v>
      </c>
      <c r="B101" s="15" t="s">
        <v>250</v>
      </c>
    </row>
    <row r="102" spans="1:7" x14ac:dyDescent="0.2">
      <c r="A102">
        <v>4</v>
      </c>
      <c r="B102" s="15" t="s">
        <v>2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17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312</v>
      </c>
    </row>
    <row r="2" spans="1:4" x14ac:dyDescent="0.2">
      <c r="A2" t="s">
        <v>354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227</v>
      </c>
      <c r="B6">
        <v>5</v>
      </c>
      <c r="D6" s="5">
        <f>IF(B14=0,NA(),B6/B14)</f>
        <v>0.35714285714285715</v>
      </c>
    </row>
    <row r="7" spans="1:4" x14ac:dyDescent="0.2">
      <c r="A7" t="s">
        <v>80</v>
      </c>
      <c r="B7">
        <v>2</v>
      </c>
      <c r="D7" s="5">
        <f>IF(B14=0,NA(),B7/B14)</f>
        <v>0.14285714285714285</v>
      </c>
    </row>
    <row r="8" spans="1:4" x14ac:dyDescent="0.2">
      <c r="A8" t="s">
        <v>385</v>
      </c>
      <c r="B8">
        <v>3</v>
      </c>
      <c r="D8" s="5">
        <f>IF(B14=0,NA(),B8/B14)</f>
        <v>0.21428571428571427</v>
      </c>
    </row>
    <row r="9" spans="1:4" x14ac:dyDescent="0.2">
      <c r="A9" t="s">
        <v>293</v>
      </c>
      <c r="B9">
        <v>8</v>
      </c>
      <c r="D9" s="5">
        <f>IF(B14=0,NA(),B9/B14)</f>
        <v>0.5714285714285714</v>
      </c>
    </row>
    <row r="10" spans="1:4" x14ac:dyDescent="0.2">
      <c r="A10" t="s">
        <v>204</v>
      </c>
      <c r="B10">
        <v>7</v>
      </c>
      <c r="D10" s="5">
        <f>IF(B14=0,NA(),B10/B14)</f>
        <v>0.5</v>
      </c>
    </row>
    <row r="11" spans="1:4" x14ac:dyDescent="0.2">
      <c r="A11" t="s">
        <v>205</v>
      </c>
      <c r="B11">
        <v>9</v>
      </c>
      <c r="D11" s="5">
        <f>IF(B14=0,NA(),B11/B14)</f>
        <v>0.6428571428571429</v>
      </c>
    </row>
    <row r="12" spans="1:4" x14ac:dyDescent="0.2">
      <c r="A12" t="s">
        <v>131</v>
      </c>
      <c r="B12">
        <v>6</v>
      </c>
      <c r="D12" s="5">
        <f>IF(B14=0,NA(),B12/B14)</f>
        <v>0.42857142857142855</v>
      </c>
    </row>
    <row r="13" spans="1:4" x14ac:dyDescent="0.2">
      <c r="A13" s="4" t="s">
        <v>32</v>
      </c>
      <c r="B13" s="4">
        <f>SUM(B6:B12)</f>
        <v>40</v>
      </c>
      <c r="D13" s="2">
        <f>SUM(D6:D12)</f>
        <v>2.8571428571428568</v>
      </c>
    </row>
    <row r="14" spans="1:4" x14ac:dyDescent="0.2">
      <c r="A14" t="s">
        <v>53</v>
      </c>
      <c r="B14">
        <v>14</v>
      </c>
      <c r="D14" s="5">
        <f>IF(B14=0,NA(),B14/B14)</f>
        <v>1</v>
      </c>
    </row>
    <row r="15" spans="1:4" x14ac:dyDescent="0.2">
      <c r="A15" t="s">
        <v>183</v>
      </c>
      <c r="B15">
        <f>IF(B14=0,NA(),B13/B14)</f>
        <v>2.8571428571428572</v>
      </c>
    </row>
    <row r="17" spans="1:1" x14ac:dyDescent="0.2">
      <c r="A17" t="s">
        <v>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1" width="8.83203125" style="5"/>
    <col min="13" max="17" width="8.83203125" style="5"/>
    <col min="19" max="19" width="8.83203125" style="5"/>
  </cols>
  <sheetData>
    <row r="1" spans="1:19" x14ac:dyDescent="0.2">
      <c r="A1" t="s">
        <v>313</v>
      </c>
    </row>
    <row r="3" spans="1:19" x14ac:dyDescent="0.2">
      <c r="A3" t="s">
        <v>350</v>
      </c>
    </row>
    <row r="5" spans="1:19" x14ac:dyDescent="0.2">
      <c r="C5" s="19" t="s">
        <v>52</v>
      </c>
      <c r="D5" s="20"/>
      <c r="E5" s="20"/>
      <c r="F5" s="20"/>
      <c r="G5" s="20"/>
      <c r="H5" s="20"/>
      <c r="I5" s="21"/>
      <c r="J5" s="20"/>
      <c r="K5" s="21"/>
      <c r="M5" s="22" t="s">
        <v>226</v>
      </c>
      <c r="N5" s="21"/>
      <c r="O5" s="21"/>
      <c r="P5" s="21"/>
      <c r="Q5" s="21"/>
      <c r="R5" s="20"/>
      <c r="S5" s="21"/>
    </row>
    <row r="6" spans="1:19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K6" s="5" t="s">
        <v>78</v>
      </c>
      <c r="M6" s="5" t="s">
        <v>182</v>
      </c>
      <c r="N6" s="5" t="s">
        <v>77</v>
      </c>
      <c r="O6" s="5" t="s">
        <v>4</v>
      </c>
      <c r="P6" s="5" t="s">
        <v>352</v>
      </c>
      <c r="Q6" s="5" t="s">
        <v>201</v>
      </c>
      <c r="S6" s="5" t="s">
        <v>53</v>
      </c>
    </row>
    <row r="7" spans="1:19" x14ac:dyDescent="0.2">
      <c r="A7" t="s">
        <v>251</v>
      </c>
      <c r="B7" t="s">
        <v>317</v>
      </c>
      <c r="C7" s="3">
        <v>1</v>
      </c>
      <c r="D7" s="3">
        <v>3</v>
      </c>
      <c r="E7" s="3">
        <v>2</v>
      </c>
      <c r="F7" s="3">
        <v>6</v>
      </c>
      <c r="G7" s="3">
        <v>1</v>
      </c>
      <c r="I7" s="5">
        <v>13</v>
      </c>
      <c r="J7">
        <f>IF(SUM(C7:G7)=0,NA(),(1*C7+2*D7+3*E7+4*F7+5*G7)/SUM(C7:G7))</f>
        <v>3.2307692307692308</v>
      </c>
      <c r="K7" s="5">
        <v>1</v>
      </c>
      <c r="M7" s="5">
        <f>IF(I7=0,0,C7/I7)</f>
        <v>7.6923076923076927E-2</v>
      </c>
      <c r="N7" s="5">
        <f>IF(I7=0,0,D7/I7)</f>
        <v>0.23076923076923078</v>
      </c>
      <c r="O7" s="5">
        <f>IF(I7=0,0,E7/I7)</f>
        <v>0.15384615384615385</v>
      </c>
      <c r="P7" s="5">
        <f>IF(I7=0,0,F7/I7)</f>
        <v>0.46153846153846156</v>
      </c>
      <c r="Q7" s="5">
        <f>IF(I7=0,0,G7/I7)</f>
        <v>7.6923076923076927E-2</v>
      </c>
      <c r="S7" s="5">
        <f t="shared" ref="S7:S8" si="0">IF(I7=0,NA(),I7/I7)</f>
        <v>1</v>
      </c>
    </row>
    <row r="8" spans="1:19" x14ac:dyDescent="0.2">
      <c r="A8" s="4" t="s">
        <v>351</v>
      </c>
      <c r="B8" s="4" t="s">
        <v>317</v>
      </c>
      <c r="C8" s="1">
        <f t="shared" ref="C8:G8" si="1">SUM(C7)</f>
        <v>1</v>
      </c>
      <c r="D8" s="1">
        <f t="shared" si="1"/>
        <v>3</v>
      </c>
      <c r="E8" s="1">
        <f t="shared" si="1"/>
        <v>2</v>
      </c>
      <c r="F8" s="1">
        <f t="shared" si="1"/>
        <v>6</v>
      </c>
      <c r="G8" s="1">
        <f t="shared" si="1"/>
        <v>1</v>
      </c>
      <c r="I8" s="2">
        <f t="shared" ref="I8:K8" si="2">SUM(I7)</f>
        <v>13</v>
      </c>
      <c r="J8" s="1">
        <f t="shared" si="2"/>
        <v>3.2307692307692308</v>
      </c>
      <c r="K8" s="2">
        <f t="shared" si="2"/>
        <v>1</v>
      </c>
      <c r="M8" s="2">
        <f t="shared" ref="M8:Q8" si="3">SUM(M7)</f>
        <v>7.6923076923076927E-2</v>
      </c>
      <c r="N8" s="2">
        <f t="shared" si="3"/>
        <v>0.23076923076923078</v>
      </c>
      <c r="O8" s="2">
        <f t="shared" si="3"/>
        <v>0.15384615384615385</v>
      </c>
      <c r="P8" s="2">
        <f t="shared" si="3"/>
        <v>0.46153846153846156</v>
      </c>
      <c r="Q8" s="2">
        <f t="shared" si="3"/>
        <v>7.6923076923076927E-2</v>
      </c>
      <c r="S8" s="5">
        <f t="shared" si="0"/>
        <v>1</v>
      </c>
    </row>
    <row r="13" spans="1:19" x14ac:dyDescent="0.2">
      <c r="A13" t="s">
        <v>350</v>
      </c>
    </row>
    <row r="15" spans="1:19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9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1</v>
      </c>
      <c r="E17">
        <v>1</v>
      </c>
      <c r="F17">
        <f>IF(SUM(C17:C17)=0,NA(),(1*C17)/SUM(C17:C17))</f>
        <v>1</v>
      </c>
      <c r="G17">
        <v>13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1</v>
      </c>
      <c r="E18" s="1">
        <f t="shared" ref="E18:G18" si="5">SUM(E17)</f>
        <v>1</v>
      </c>
      <c r="F18" s="1">
        <f t="shared" si="5"/>
        <v>1</v>
      </c>
      <c r="G18" s="1">
        <f t="shared" si="5"/>
        <v>13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K5"/>
    <mergeCell ref="M5:S5"/>
    <mergeCell ref="C15:G15"/>
    <mergeCell ref="I15:K1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R20"/>
  <sheetViews>
    <sheetView topLeftCell="F1"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246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3</v>
      </c>
      <c r="E7" s="3">
        <v>0</v>
      </c>
      <c r="F7" s="3">
        <v>8</v>
      </c>
      <c r="G7" s="3">
        <v>3</v>
      </c>
      <c r="I7" s="5">
        <v>14</v>
      </c>
      <c r="J7">
        <f>IF(SUM(C7:G7)=0,NA(),(1*C7+2*D7+3*E7+4*F7+5*G7)/SUM(C7:G7))</f>
        <v>3.7857142857142856</v>
      </c>
      <c r="L7" s="5">
        <f>IF(I7=0,0,C7/I7)</f>
        <v>0</v>
      </c>
      <c r="M7" s="5">
        <f>IF(I7=0,0,D7/I7)</f>
        <v>0.21428571428571427</v>
      </c>
      <c r="N7" s="5">
        <f>IF(I7=0,0,E7/I7)</f>
        <v>0</v>
      </c>
      <c r="O7" s="5">
        <f>IF(I7=0,0,F7/I7)</f>
        <v>0.5714285714285714</v>
      </c>
      <c r="P7" s="5">
        <f>IF(I7=0,0,G7/I7)</f>
        <v>0.21428571428571427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3</v>
      </c>
      <c r="E8" s="1">
        <f t="shared" si="1"/>
        <v>0</v>
      </c>
      <c r="F8" s="1">
        <f t="shared" si="1"/>
        <v>8</v>
      </c>
      <c r="G8" s="1">
        <f t="shared" si="1"/>
        <v>3</v>
      </c>
      <c r="I8" s="2">
        <f t="shared" ref="I8:J8" si="2">SUM(I7)</f>
        <v>14</v>
      </c>
      <c r="J8" s="1">
        <f t="shared" si="2"/>
        <v>3.7857142857142856</v>
      </c>
      <c r="L8" s="2">
        <f t="shared" ref="L8:P8" si="3">SUM(L7)</f>
        <v>0</v>
      </c>
      <c r="M8" s="2">
        <f t="shared" si="3"/>
        <v>0.21428571428571427</v>
      </c>
      <c r="N8" s="2">
        <f t="shared" si="3"/>
        <v>0</v>
      </c>
      <c r="O8" s="2">
        <f t="shared" si="3"/>
        <v>0.5714285714285714</v>
      </c>
      <c r="P8" s="2">
        <f t="shared" si="3"/>
        <v>0.21428571428571427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2</v>
      </c>
      <c r="E17">
        <v>2</v>
      </c>
      <c r="F17">
        <f>IF(SUM(C17:C17)=0,NA(),(1*C17)/SUM(C17:C17))</f>
        <v>1</v>
      </c>
      <c r="G17">
        <v>12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2</v>
      </c>
      <c r="E18" s="1">
        <f t="shared" ref="E18:G18" si="5">SUM(E17)</f>
        <v>2</v>
      </c>
      <c r="F18" s="1">
        <f t="shared" si="5"/>
        <v>1</v>
      </c>
      <c r="G18" s="1">
        <f t="shared" si="5"/>
        <v>12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21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178</v>
      </c>
    </row>
    <row r="2" spans="1:4" x14ac:dyDescent="0.2">
      <c r="A2" t="s">
        <v>354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383</v>
      </c>
      <c r="B6">
        <v>0</v>
      </c>
      <c r="D6" s="5">
        <f>IF(B17=0,NA(),B6/B17)</f>
        <v>0</v>
      </c>
    </row>
    <row r="7" spans="1:4" x14ac:dyDescent="0.2">
      <c r="A7" t="s">
        <v>353</v>
      </c>
      <c r="B7">
        <v>5</v>
      </c>
      <c r="D7" s="5">
        <f>IF(B17=0,NA(),B7/B17)</f>
        <v>0.41666666666666669</v>
      </c>
    </row>
    <row r="8" spans="1:4" x14ac:dyDescent="0.2">
      <c r="A8" t="s">
        <v>79</v>
      </c>
      <c r="B8">
        <v>0</v>
      </c>
      <c r="D8" s="5">
        <f>IF(B17=0,NA(),B8/B17)</f>
        <v>0</v>
      </c>
    </row>
    <row r="9" spans="1:4" x14ac:dyDescent="0.2">
      <c r="A9" t="s">
        <v>202</v>
      </c>
      <c r="B9">
        <v>2</v>
      </c>
      <c r="D9" s="5">
        <f>IF(B17=0,NA(),B9/B17)</f>
        <v>0.16666666666666666</v>
      </c>
    </row>
    <row r="10" spans="1:4" x14ac:dyDescent="0.2">
      <c r="A10" t="s">
        <v>318</v>
      </c>
      <c r="B10">
        <v>0</v>
      </c>
      <c r="D10" s="5">
        <f>IF(B17=0,NA(),B10/B17)</f>
        <v>0</v>
      </c>
    </row>
    <row r="11" spans="1:4" x14ac:dyDescent="0.2">
      <c r="A11" t="s">
        <v>319</v>
      </c>
      <c r="B11">
        <v>0</v>
      </c>
      <c r="D11" s="5">
        <f>IF(B17=0,NA(),B11/B17)</f>
        <v>0</v>
      </c>
    </row>
    <row r="12" spans="1:4" x14ac:dyDescent="0.2">
      <c r="A12" t="s">
        <v>105</v>
      </c>
      <c r="B12">
        <v>1</v>
      </c>
      <c r="D12" s="5">
        <f>IF(B17=0,NA(),B12/B17)</f>
        <v>8.3333333333333329E-2</v>
      </c>
    </row>
    <row r="13" spans="1:4" x14ac:dyDescent="0.2">
      <c r="A13" t="s">
        <v>294</v>
      </c>
      <c r="B13">
        <v>1</v>
      </c>
      <c r="D13" s="5">
        <f>IF(B17=0,NA(),B13/B17)</f>
        <v>8.3333333333333329E-2</v>
      </c>
    </row>
    <row r="14" spans="1:4" x14ac:dyDescent="0.2">
      <c r="A14" t="s">
        <v>81</v>
      </c>
      <c r="B14">
        <v>1</v>
      </c>
      <c r="D14" s="5">
        <f>IF(B17=0,NA(),B14/B17)</f>
        <v>8.3333333333333329E-2</v>
      </c>
    </row>
    <row r="15" spans="1:4" x14ac:dyDescent="0.2">
      <c r="A15" t="s">
        <v>295</v>
      </c>
      <c r="B15">
        <v>1</v>
      </c>
      <c r="D15" s="5">
        <f>IF(B17=0,NA(),B15/B17)</f>
        <v>8.3333333333333329E-2</v>
      </c>
    </row>
    <row r="16" spans="1:4" x14ac:dyDescent="0.2">
      <c r="A16" s="4" t="s">
        <v>32</v>
      </c>
      <c r="B16" s="4">
        <f>SUM(B6:B15)</f>
        <v>11</v>
      </c>
      <c r="D16" s="2">
        <f>SUM(D6:D15)</f>
        <v>0.91666666666666685</v>
      </c>
    </row>
    <row r="17" spans="1:4" x14ac:dyDescent="0.2">
      <c r="A17" t="s">
        <v>53</v>
      </c>
      <c r="B17">
        <v>12</v>
      </c>
      <c r="D17" s="5">
        <f>IF(B17=0,NA(),B17/B17)</f>
        <v>1</v>
      </c>
    </row>
    <row r="18" spans="1:4" x14ac:dyDescent="0.2">
      <c r="A18" t="s">
        <v>183</v>
      </c>
      <c r="B18">
        <f>IF(B17=0,NA(),B16/B17)</f>
        <v>0.91666666666666663</v>
      </c>
    </row>
    <row r="19" spans="1:4" x14ac:dyDescent="0.2">
      <c r="A19" t="s">
        <v>355</v>
      </c>
      <c r="B19">
        <v>2</v>
      </c>
    </row>
    <row r="21" spans="1:4" x14ac:dyDescent="0.2">
      <c r="A21" t="s">
        <v>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21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266</v>
      </c>
    </row>
    <row r="2" spans="1:4" x14ac:dyDescent="0.2">
      <c r="A2" t="s">
        <v>354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383</v>
      </c>
      <c r="B6">
        <v>2</v>
      </c>
      <c r="D6" s="5">
        <f>IF(B17=0,NA(),B6/B17)</f>
        <v>0.15384615384615385</v>
      </c>
    </row>
    <row r="7" spans="1:4" x14ac:dyDescent="0.2">
      <c r="A7" t="s">
        <v>353</v>
      </c>
      <c r="B7">
        <v>4</v>
      </c>
      <c r="D7" s="5">
        <f>IF(B17=0,NA(),B7/B17)</f>
        <v>0.30769230769230771</v>
      </c>
    </row>
    <row r="8" spans="1:4" x14ac:dyDescent="0.2">
      <c r="A8" t="s">
        <v>79</v>
      </c>
      <c r="B8">
        <v>0</v>
      </c>
      <c r="D8" s="5">
        <f>IF(B17=0,NA(),B8/B17)</f>
        <v>0</v>
      </c>
    </row>
    <row r="9" spans="1:4" x14ac:dyDescent="0.2">
      <c r="A9" t="s">
        <v>202</v>
      </c>
      <c r="B9">
        <v>2</v>
      </c>
      <c r="D9" s="5">
        <f>IF(B17=0,NA(),B9/B17)</f>
        <v>0.15384615384615385</v>
      </c>
    </row>
    <row r="10" spans="1:4" x14ac:dyDescent="0.2">
      <c r="A10" t="s">
        <v>318</v>
      </c>
      <c r="B10">
        <v>0</v>
      </c>
      <c r="D10" s="5">
        <f>IF(B17=0,NA(),B10/B17)</f>
        <v>0</v>
      </c>
    </row>
    <row r="11" spans="1:4" x14ac:dyDescent="0.2">
      <c r="A11" t="s">
        <v>319</v>
      </c>
      <c r="B11">
        <v>0</v>
      </c>
      <c r="D11" s="5">
        <f>IF(B17=0,NA(),B11/B17)</f>
        <v>0</v>
      </c>
    </row>
    <row r="12" spans="1:4" x14ac:dyDescent="0.2">
      <c r="A12" t="s">
        <v>105</v>
      </c>
      <c r="B12">
        <v>2</v>
      </c>
      <c r="D12" s="5">
        <f>IF(B17=0,NA(),B12/B17)</f>
        <v>0.15384615384615385</v>
      </c>
    </row>
    <row r="13" spans="1:4" x14ac:dyDescent="0.2">
      <c r="A13" t="s">
        <v>294</v>
      </c>
      <c r="B13">
        <v>2</v>
      </c>
      <c r="D13" s="5">
        <f>IF(B17=0,NA(),B13/B17)</f>
        <v>0.15384615384615385</v>
      </c>
    </row>
    <row r="14" spans="1:4" x14ac:dyDescent="0.2">
      <c r="A14" t="s">
        <v>81</v>
      </c>
      <c r="B14">
        <v>0</v>
      </c>
      <c r="D14" s="5">
        <f>IF(B17=0,NA(),B14/B17)</f>
        <v>0</v>
      </c>
    </row>
    <row r="15" spans="1:4" x14ac:dyDescent="0.2">
      <c r="A15" t="s">
        <v>295</v>
      </c>
      <c r="B15">
        <v>1</v>
      </c>
      <c r="D15" s="5">
        <f>IF(B17=0,NA(),B15/B17)</f>
        <v>7.6923076923076927E-2</v>
      </c>
    </row>
    <row r="16" spans="1:4" x14ac:dyDescent="0.2">
      <c r="A16" s="4" t="s">
        <v>32</v>
      </c>
      <c r="B16" s="4">
        <f>SUM(B6:B15)</f>
        <v>13</v>
      </c>
      <c r="D16" s="2">
        <f>SUM(D6:D15)</f>
        <v>1</v>
      </c>
    </row>
    <row r="17" spans="1:4" x14ac:dyDescent="0.2">
      <c r="A17" t="s">
        <v>53</v>
      </c>
      <c r="B17">
        <v>13</v>
      </c>
      <c r="D17" s="5">
        <f>IF(B17=0,NA(),B17/B17)</f>
        <v>1</v>
      </c>
    </row>
    <row r="18" spans="1:4" x14ac:dyDescent="0.2">
      <c r="A18" t="s">
        <v>183</v>
      </c>
      <c r="B18">
        <f>IF(B17=0,NA(),B16/B17)</f>
        <v>1</v>
      </c>
    </row>
    <row r="19" spans="1:4" x14ac:dyDescent="0.2">
      <c r="A19" t="s">
        <v>355</v>
      </c>
      <c r="B19">
        <v>1</v>
      </c>
    </row>
    <row r="21" spans="1:4" x14ac:dyDescent="0.2">
      <c r="A21" t="s">
        <v>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17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179</v>
      </c>
    </row>
    <row r="2" spans="1:4" x14ac:dyDescent="0.2">
      <c r="A2" t="s">
        <v>354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106</v>
      </c>
      <c r="B6">
        <v>11</v>
      </c>
      <c r="D6" s="5">
        <f>IF(B14=0,NA(),B6/B14)</f>
        <v>0.7857142857142857</v>
      </c>
    </row>
    <row r="7" spans="1:4" x14ac:dyDescent="0.2">
      <c r="A7" t="s">
        <v>107</v>
      </c>
      <c r="B7">
        <v>4</v>
      </c>
      <c r="D7" s="5">
        <f>IF(B14=0,NA(),B7/B14)</f>
        <v>0.2857142857142857</v>
      </c>
    </row>
    <row r="8" spans="1:4" x14ac:dyDescent="0.2">
      <c r="A8" t="s">
        <v>6</v>
      </c>
      <c r="B8">
        <v>5</v>
      </c>
      <c r="D8" s="5">
        <f>IF(B14=0,NA(),B8/B14)</f>
        <v>0.35714285714285715</v>
      </c>
    </row>
    <row r="9" spans="1:4" x14ac:dyDescent="0.2">
      <c r="A9" t="s">
        <v>320</v>
      </c>
      <c r="B9">
        <v>8</v>
      </c>
      <c r="D9" s="5">
        <f>IF(B14=0,NA(),B9/B14)</f>
        <v>0.5714285714285714</v>
      </c>
    </row>
    <row r="10" spans="1:4" x14ac:dyDescent="0.2">
      <c r="A10" t="s">
        <v>228</v>
      </c>
      <c r="B10">
        <v>2</v>
      </c>
      <c r="D10" s="5">
        <f>IF(B14=0,NA(),B10/B14)</f>
        <v>0.14285714285714285</v>
      </c>
    </row>
    <row r="11" spans="1:4" x14ac:dyDescent="0.2">
      <c r="A11" t="s">
        <v>321</v>
      </c>
      <c r="B11">
        <v>6</v>
      </c>
      <c r="D11" s="5">
        <f>IF(B14=0,NA(),B11/B14)</f>
        <v>0.42857142857142855</v>
      </c>
    </row>
    <row r="12" spans="1:4" x14ac:dyDescent="0.2">
      <c r="A12" t="s">
        <v>82</v>
      </c>
      <c r="B12">
        <v>0</v>
      </c>
      <c r="D12" s="5">
        <f>IF(B14=0,NA(),B12/B14)</f>
        <v>0</v>
      </c>
    </row>
    <row r="13" spans="1:4" x14ac:dyDescent="0.2">
      <c r="A13" s="4" t="s">
        <v>32</v>
      </c>
      <c r="B13" s="4">
        <f>SUM(B6:B12)</f>
        <v>36</v>
      </c>
      <c r="D13" s="2">
        <f>SUM(D6:D12)</f>
        <v>2.5714285714285712</v>
      </c>
    </row>
    <row r="14" spans="1:4" x14ac:dyDescent="0.2">
      <c r="A14" t="s">
        <v>53</v>
      </c>
      <c r="B14">
        <v>14</v>
      </c>
      <c r="D14" s="5">
        <f>IF(B14=0,NA(),B14/B14)</f>
        <v>1</v>
      </c>
    </row>
    <row r="15" spans="1:4" x14ac:dyDescent="0.2">
      <c r="A15" t="s">
        <v>183</v>
      </c>
      <c r="B15">
        <f>IF(B14=0,NA(),B13/B14)</f>
        <v>2.5714285714285716</v>
      </c>
    </row>
    <row r="17" spans="1:1" x14ac:dyDescent="0.2">
      <c r="A17" t="s">
        <v>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16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124</v>
      </c>
    </row>
    <row r="2" spans="1:4" x14ac:dyDescent="0.2">
      <c r="A2" t="s">
        <v>33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296</v>
      </c>
      <c r="B6">
        <v>14</v>
      </c>
      <c r="D6" s="5">
        <f>IF(B13=0,NA(),B6/B13)</f>
        <v>1</v>
      </c>
    </row>
    <row r="7" spans="1:4" x14ac:dyDescent="0.2">
      <c r="A7" t="s">
        <v>273</v>
      </c>
      <c r="B7">
        <v>0</v>
      </c>
      <c r="D7" s="5">
        <f>IF(B13=0,NA(),B7/B13)</f>
        <v>0</v>
      </c>
    </row>
    <row r="8" spans="1:4" x14ac:dyDescent="0.2">
      <c r="A8" t="s">
        <v>184</v>
      </c>
      <c r="B8">
        <v>0</v>
      </c>
      <c r="D8" s="5">
        <f>IF(B13=0,NA(),B8/B13)</f>
        <v>0</v>
      </c>
    </row>
    <row r="9" spans="1:4" x14ac:dyDescent="0.2">
      <c r="A9" t="s">
        <v>132</v>
      </c>
      <c r="B9">
        <v>0</v>
      </c>
      <c r="D9" s="5">
        <f>IF(B13=0,NA(),B9/B13)</f>
        <v>0</v>
      </c>
    </row>
    <row r="10" spans="1:4" x14ac:dyDescent="0.2">
      <c r="A10" t="s">
        <v>253</v>
      </c>
      <c r="B10">
        <v>0</v>
      </c>
      <c r="D10" s="5">
        <f>IF(B13=0,NA(),B10/B13)</f>
        <v>0</v>
      </c>
    </row>
    <row r="11" spans="1:4" x14ac:dyDescent="0.2">
      <c r="A11" t="s">
        <v>386</v>
      </c>
      <c r="B11">
        <v>0</v>
      </c>
      <c r="D11" s="5">
        <f>IF(B13=0,NA(),B11/B13)</f>
        <v>0</v>
      </c>
    </row>
    <row r="13" spans="1:4" x14ac:dyDescent="0.2">
      <c r="A13" t="s">
        <v>53</v>
      </c>
      <c r="B13">
        <v>14</v>
      </c>
      <c r="D13" s="5">
        <f>IF(B13=0,NA(),B13/B13)</f>
        <v>1</v>
      </c>
    </row>
    <row r="14" spans="1:4" x14ac:dyDescent="0.2">
      <c r="A14" t="s">
        <v>76</v>
      </c>
      <c r="B14">
        <f>IF(B13=0,NA(),(1*B6+2*B7+3*B8+4*B9+5*B10+6*B11)/B13)</f>
        <v>1</v>
      </c>
    </row>
    <row r="16" spans="1:4" x14ac:dyDescent="0.2">
      <c r="A16" t="s">
        <v>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D16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223</v>
      </c>
    </row>
    <row r="2" spans="1:4" x14ac:dyDescent="0.2">
      <c r="A2" t="s">
        <v>33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322</v>
      </c>
      <c r="B6">
        <v>0</v>
      </c>
      <c r="D6" s="5">
        <f>IF(B13=0,NA(),B6/B13)</f>
        <v>0</v>
      </c>
    </row>
    <row r="7" spans="1:4" x14ac:dyDescent="0.2">
      <c r="A7" t="s">
        <v>206</v>
      </c>
      <c r="B7">
        <v>0</v>
      </c>
      <c r="D7" s="5">
        <f>IF(B13=0,NA(),B7/B13)</f>
        <v>0</v>
      </c>
    </row>
    <row r="8" spans="1:4" x14ac:dyDescent="0.2">
      <c r="A8" t="s">
        <v>55</v>
      </c>
      <c r="B8">
        <v>10</v>
      </c>
      <c r="D8" s="5">
        <f>IF(B13=0,NA(),B8/B13)</f>
        <v>0.7142857142857143</v>
      </c>
    </row>
    <row r="9" spans="1:4" x14ac:dyDescent="0.2">
      <c r="A9" t="s">
        <v>132</v>
      </c>
      <c r="B9">
        <v>0</v>
      </c>
      <c r="D9" s="5">
        <f>IF(B13=0,NA(),B9/B13)</f>
        <v>0</v>
      </c>
    </row>
    <row r="10" spans="1:4" x14ac:dyDescent="0.2">
      <c r="A10" t="s">
        <v>4</v>
      </c>
      <c r="B10">
        <v>2</v>
      </c>
      <c r="D10" s="5">
        <f>IF(B13=0,NA(),B10/B13)</f>
        <v>0.14285714285714285</v>
      </c>
    </row>
    <row r="11" spans="1:4" x14ac:dyDescent="0.2">
      <c r="A11" t="s">
        <v>386</v>
      </c>
      <c r="B11">
        <v>2</v>
      </c>
      <c r="D11" s="5">
        <f>IF(B13=0,NA(),B11/B13)</f>
        <v>0.14285714285714285</v>
      </c>
    </row>
    <row r="13" spans="1:4" x14ac:dyDescent="0.2">
      <c r="A13" t="s">
        <v>53</v>
      </c>
      <c r="B13">
        <v>14</v>
      </c>
      <c r="D13" s="5">
        <f>IF(B13=0,NA(),B13/B13)</f>
        <v>1</v>
      </c>
    </row>
    <row r="14" spans="1:4" x14ac:dyDescent="0.2">
      <c r="A14" t="s">
        <v>76</v>
      </c>
      <c r="B14">
        <f>IF(B13=0,NA(),(1*B6+2*B7+3*B8+4*B9+5*B10+6*B11)/B13)</f>
        <v>3.7142857142857144</v>
      </c>
    </row>
    <row r="16" spans="1:4" x14ac:dyDescent="0.2">
      <c r="A16" t="s">
        <v>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342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1</v>
      </c>
      <c r="E7" s="3">
        <v>1</v>
      </c>
      <c r="F7" s="3">
        <v>11</v>
      </c>
      <c r="G7" s="3">
        <v>1</v>
      </c>
      <c r="I7" s="5">
        <v>14</v>
      </c>
      <c r="J7">
        <f>IF(SUM(C7:G7)=0,NA(),(1*C7+2*D7+3*E7+4*F7+5*G7)/SUM(C7:G7))</f>
        <v>3.8571428571428572</v>
      </c>
      <c r="L7" s="5">
        <f>IF(I7=0,0,C7/I7)</f>
        <v>0</v>
      </c>
      <c r="M7" s="5">
        <f>IF(I7=0,0,D7/I7)</f>
        <v>7.1428571428571425E-2</v>
      </c>
      <c r="N7" s="5">
        <f>IF(I7=0,0,E7/I7)</f>
        <v>7.1428571428571425E-2</v>
      </c>
      <c r="O7" s="5">
        <f>IF(I7=0,0,F7/I7)</f>
        <v>0.7857142857142857</v>
      </c>
      <c r="P7" s="5">
        <f>IF(I7=0,0,G7/I7)</f>
        <v>7.1428571428571425E-2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1</v>
      </c>
      <c r="E8" s="1">
        <f t="shared" si="1"/>
        <v>1</v>
      </c>
      <c r="F8" s="1">
        <f t="shared" si="1"/>
        <v>11</v>
      </c>
      <c r="G8" s="1">
        <f t="shared" si="1"/>
        <v>1</v>
      </c>
      <c r="I8" s="2">
        <f t="shared" ref="I8:J8" si="2">SUM(I7)</f>
        <v>14</v>
      </c>
      <c r="J8" s="1">
        <f t="shared" si="2"/>
        <v>3.8571428571428572</v>
      </c>
      <c r="L8" s="2">
        <f t="shared" ref="L8:P8" si="3">SUM(L7)</f>
        <v>0</v>
      </c>
      <c r="M8" s="2">
        <f t="shared" si="3"/>
        <v>7.1428571428571425E-2</v>
      </c>
      <c r="N8" s="2">
        <f t="shared" si="3"/>
        <v>7.1428571428571425E-2</v>
      </c>
      <c r="O8" s="2">
        <f t="shared" si="3"/>
        <v>0.7857142857142857</v>
      </c>
      <c r="P8" s="2">
        <f t="shared" si="3"/>
        <v>7.1428571428571425E-2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0</v>
      </c>
      <c r="E17">
        <v>0</v>
      </c>
      <c r="F17" t="e">
        <f>IF(SUM(C17:C17)=0,NA(),(1*C17)/SUM(C17:C17))</f>
        <v>#N/A</v>
      </c>
      <c r="G17">
        <v>14</v>
      </c>
      <c r="I17" s="5">
        <f>IF(E17=0,0,C17/E17)</f>
        <v>0</v>
      </c>
      <c r="K17" s="5" t="e">
        <f t="shared" ref="K17:K18" si="4">IF(E17=0,NA(),E17/E17)</f>
        <v>#N/A</v>
      </c>
    </row>
    <row r="18" spans="1:11" x14ac:dyDescent="0.2">
      <c r="A18" s="4" t="s">
        <v>351</v>
      </c>
      <c r="B18" s="4" t="s">
        <v>317</v>
      </c>
      <c r="C18" s="1">
        <f>SUM(C17)</f>
        <v>0</v>
      </c>
      <c r="E18" s="1">
        <f t="shared" ref="E18:G18" si="5">SUM(E17)</f>
        <v>0</v>
      </c>
      <c r="F18" s="1" t="e">
        <f t="shared" si="5"/>
        <v>#N/A</v>
      </c>
      <c r="G18" s="1">
        <f t="shared" si="5"/>
        <v>14</v>
      </c>
      <c r="I18" s="2">
        <f>SUM(I17)</f>
        <v>0</v>
      </c>
      <c r="K18" s="5" t="e">
        <f t="shared" si="4"/>
        <v>#N/A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D15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267</v>
      </c>
    </row>
    <row r="2" spans="1:4" x14ac:dyDescent="0.2">
      <c r="A2" t="s">
        <v>33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34</v>
      </c>
      <c r="B6">
        <v>7</v>
      </c>
      <c r="D6" s="5">
        <f>IF(B12=0,NA(),B6/B12)</f>
        <v>0.5</v>
      </c>
    </row>
    <row r="7" spans="1:4" x14ac:dyDescent="0.2">
      <c r="A7" t="s">
        <v>108</v>
      </c>
      <c r="B7">
        <v>4</v>
      </c>
      <c r="D7" s="5">
        <f>IF(B12=0,NA(),B7/B12)</f>
        <v>0.2857142857142857</v>
      </c>
    </row>
    <row r="8" spans="1:4" x14ac:dyDescent="0.2">
      <c r="A8" t="s">
        <v>323</v>
      </c>
      <c r="B8">
        <v>0</v>
      </c>
      <c r="D8" s="5">
        <f>IF(B12=0,NA(),B8/B12)</f>
        <v>0</v>
      </c>
    </row>
    <row r="9" spans="1:4" x14ac:dyDescent="0.2">
      <c r="A9" t="s">
        <v>4</v>
      </c>
      <c r="B9">
        <v>1</v>
      </c>
      <c r="D9" s="5">
        <f>IF(B12=0,NA(),B9/B12)</f>
        <v>7.1428571428571425E-2</v>
      </c>
    </row>
    <row r="10" spans="1:4" x14ac:dyDescent="0.2">
      <c r="A10" t="s">
        <v>274</v>
      </c>
      <c r="B10">
        <v>2</v>
      </c>
      <c r="D10" s="5">
        <f>IF(B12=0,NA(),B10/B12)</f>
        <v>0.14285714285714285</v>
      </c>
    </row>
    <row r="12" spans="1:4" x14ac:dyDescent="0.2">
      <c r="A12" t="s">
        <v>53</v>
      </c>
      <c r="B12">
        <v>14</v>
      </c>
      <c r="D12" s="5">
        <f>IF(B12=0,NA(),B12/B12)</f>
        <v>1</v>
      </c>
    </row>
    <row r="13" spans="1:4" x14ac:dyDescent="0.2">
      <c r="A13" t="s">
        <v>76</v>
      </c>
      <c r="B13">
        <f>IF(B12=0,NA(),(1*B6+2*B7+3*B8+4*B9+5*B10)/B12)</f>
        <v>2.0714285714285716</v>
      </c>
    </row>
    <row r="15" spans="1:4" x14ac:dyDescent="0.2">
      <c r="A15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24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4</v>
      </c>
      <c r="D7" s="3">
        <v>4</v>
      </c>
      <c r="E7" s="3">
        <v>1</v>
      </c>
      <c r="F7" s="3">
        <v>5</v>
      </c>
      <c r="G7" s="3">
        <v>0</v>
      </c>
      <c r="I7" s="5">
        <v>14</v>
      </c>
      <c r="J7">
        <f>IF(SUM(C7:G7)=0,NA(),(1*C7+2*D7+3*E7+4*F7+5*G7)/SUM(C7:G7))</f>
        <v>2.5</v>
      </c>
      <c r="L7" s="5">
        <f>IF(I7=0,0,C7/I7)</f>
        <v>0.2857142857142857</v>
      </c>
      <c r="M7" s="5">
        <f>IF(I7=0,0,D7/I7)</f>
        <v>0.2857142857142857</v>
      </c>
      <c r="N7" s="5">
        <f>IF(I7=0,0,E7/I7)</f>
        <v>7.1428571428571425E-2</v>
      </c>
      <c r="O7" s="5">
        <f>IF(I7=0,0,F7/I7)</f>
        <v>0.35714285714285715</v>
      </c>
      <c r="P7" s="5">
        <f>IF(I7=0,0,G7/I7)</f>
        <v>0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4</v>
      </c>
      <c r="D8" s="1">
        <f t="shared" si="1"/>
        <v>4</v>
      </c>
      <c r="E8" s="1">
        <f t="shared" si="1"/>
        <v>1</v>
      </c>
      <c r="F8" s="1">
        <f t="shared" si="1"/>
        <v>5</v>
      </c>
      <c r="G8" s="1">
        <f t="shared" si="1"/>
        <v>0</v>
      </c>
      <c r="I8" s="2">
        <f t="shared" ref="I8:J8" si="2">SUM(I7)</f>
        <v>14</v>
      </c>
      <c r="J8" s="1">
        <f t="shared" si="2"/>
        <v>2.5</v>
      </c>
      <c r="L8" s="2">
        <f t="shared" ref="L8:P8" si="3">SUM(L7)</f>
        <v>0.2857142857142857</v>
      </c>
      <c r="M8" s="2">
        <f t="shared" si="3"/>
        <v>0.2857142857142857</v>
      </c>
      <c r="N8" s="2">
        <f t="shared" si="3"/>
        <v>7.1428571428571425E-2</v>
      </c>
      <c r="O8" s="2">
        <f t="shared" si="3"/>
        <v>0.35714285714285715</v>
      </c>
      <c r="P8" s="2">
        <f t="shared" si="3"/>
        <v>0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2</v>
      </c>
      <c r="E17">
        <v>2</v>
      </c>
      <c r="F17">
        <f>IF(SUM(C17:C17)=0,NA(),(1*C17)/SUM(C17:C17))</f>
        <v>1</v>
      </c>
      <c r="G17">
        <v>12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2</v>
      </c>
      <c r="E18" s="1">
        <f t="shared" ref="E18:G18" si="5">SUM(E17)</f>
        <v>2</v>
      </c>
      <c r="F18" s="1">
        <f t="shared" si="5"/>
        <v>1</v>
      </c>
      <c r="G18" s="1">
        <f t="shared" si="5"/>
        <v>12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156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1</v>
      </c>
      <c r="E7" s="3">
        <v>3</v>
      </c>
      <c r="F7" s="3">
        <v>8</v>
      </c>
      <c r="G7" s="3">
        <v>2</v>
      </c>
      <c r="I7" s="5">
        <v>14</v>
      </c>
      <c r="J7">
        <f>IF(SUM(C7:G7)=0,NA(),(1*C7+2*D7+3*E7+4*F7+5*G7)/SUM(C7:G7))</f>
        <v>3.7857142857142856</v>
      </c>
      <c r="L7" s="5">
        <f>IF(I7=0,0,C7/I7)</f>
        <v>0</v>
      </c>
      <c r="M7" s="5">
        <f>IF(I7=0,0,D7/I7)</f>
        <v>7.1428571428571425E-2</v>
      </c>
      <c r="N7" s="5">
        <f>IF(I7=0,0,E7/I7)</f>
        <v>0.21428571428571427</v>
      </c>
      <c r="O7" s="5">
        <f>IF(I7=0,0,F7/I7)</f>
        <v>0.5714285714285714</v>
      </c>
      <c r="P7" s="5">
        <f>IF(I7=0,0,G7/I7)</f>
        <v>0.14285714285714285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1</v>
      </c>
      <c r="E8" s="1">
        <f t="shared" si="1"/>
        <v>3</v>
      </c>
      <c r="F8" s="1">
        <f t="shared" si="1"/>
        <v>8</v>
      </c>
      <c r="G8" s="1">
        <f t="shared" si="1"/>
        <v>2</v>
      </c>
      <c r="I8" s="2">
        <f t="shared" ref="I8:J8" si="2">SUM(I7)</f>
        <v>14</v>
      </c>
      <c r="J8" s="1">
        <f t="shared" si="2"/>
        <v>3.7857142857142856</v>
      </c>
      <c r="L8" s="2">
        <f t="shared" ref="L8:P8" si="3">SUM(L7)</f>
        <v>0</v>
      </c>
      <c r="M8" s="2">
        <f t="shared" si="3"/>
        <v>7.1428571428571425E-2</v>
      </c>
      <c r="N8" s="2">
        <f t="shared" si="3"/>
        <v>0.21428571428571427</v>
      </c>
      <c r="O8" s="2">
        <f t="shared" si="3"/>
        <v>0.5714285714285714</v>
      </c>
      <c r="P8" s="2">
        <f t="shared" si="3"/>
        <v>0.14285714285714285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1</v>
      </c>
      <c r="E17">
        <v>1</v>
      </c>
      <c r="F17">
        <f>IF(SUM(C17:C17)=0,NA(),(1*C17)/SUM(C17:C17))</f>
        <v>1</v>
      </c>
      <c r="G17">
        <v>13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1</v>
      </c>
      <c r="E18" s="1">
        <f t="shared" ref="E18:G18" si="5">SUM(E17)</f>
        <v>1</v>
      </c>
      <c r="F18" s="1">
        <f t="shared" si="5"/>
        <v>1</v>
      </c>
      <c r="G18" s="1">
        <f t="shared" si="5"/>
        <v>13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B21"/>
  <sheetViews>
    <sheetView workbookViewId="0"/>
  </sheetViews>
  <sheetFormatPr baseColWidth="10" defaultColWidth="8.83203125" defaultRowHeight="15" x14ac:dyDescent="0.2"/>
  <cols>
    <col min="1" max="1" width="60.83203125" customWidth="1"/>
  </cols>
  <sheetData>
    <row r="1" spans="1:2" x14ac:dyDescent="0.2">
      <c r="A1" t="s">
        <v>125</v>
      </c>
    </row>
    <row r="2" spans="1:2" x14ac:dyDescent="0.2">
      <c r="A2" t="s">
        <v>185</v>
      </c>
    </row>
    <row r="3" spans="1:2" x14ac:dyDescent="0.2">
      <c r="B3" s="6" t="s">
        <v>83</v>
      </c>
    </row>
    <row r="4" spans="1:2" x14ac:dyDescent="0.2">
      <c r="B4" t="s">
        <v>317</v>
      </c>
    </row>
    <row r="5" spans="1:2" x14ac:dyDescent="0.2">
      <c r="A5" t="s">
        <v>35</v>
      </c>
      <c r="B5" t="s">
        <v>387</v>
      </c>
    </row>
    <row r="6" spans="1:2" x14ac:dyDescent="0.2">
      <c r="A6" t="s">
        <v>133</v>
      </c>
      <c r="B6" t="s">
        <v>84</v>
      </c>
    </row>
    <row r="7" spans="1:2" x14ac:dyDescent="0.2">
      <c r="A7" t="s">
        <v>229</v>
      </c>
      <c r="B7" t="s">
        <v>254</v>
      </c>
    </row>
    <row r="8" spans="1:2" x14ac:dyDescent="0.2">
      <c r="A8" t="s">
        <v>324</v>
      </c>
      <c r="B8" t="s">
        <v>297</v>
      </c>
    </row>
    <row r="9" spans="1:2" x14ac:dyDescent="0.2">
      <c r="A9" t="s">
        <v>36</v>
      </c>
      <c r="B9" t="s">
        <v>134</v>
      </c>
    </row>
    <row r="10" spans="1:2" x14ac:dyDescent="0.2">
      <c r="A10" t="s">
        <v>135</v>
      </c>
      <c r="B10" t="s">
        <v>186</v>
      </c>
    </row>
    <row r="11" spans="1:2" x14ac:dyDescent="0.2">
      <c r="A11" t="s">
        <v>230</v>
      </c>
      <c r="B11" t="s">
        <v>298</v>
      </c>
    </row>
    <row r="12" spans="1:2" x14ac:dyDescent="0.2">
      <c r="A12" t="s">
        <v>356</v>
      </c>
      <c r="B12" t="s">
        <v>187</v>
      </c>
    </row>
    <row r="13" spans="1:2" x14ac:dyDescent="0.2">
      <c r="A13" t="s">
        <v>56</v>
      </c>
      <c r="B13" t="s">
        <v>85</v>
      </c>
    </row>
    <row r="14" spans="1:2" x14ac:dyDescent="0.2">
      <c r="A14" t="s">
        <v>275</v>
      </c>
      <c r="B14" t="s">
        <v>299</v>
      </c>
    </row>
    <row r="15" spans="1:2" x14ac:dyDescent="0.2">
      <c r="A15" t="s">
        <v>388</v>
      </c>
      <c r="B15" t="s">
        <v>109</v>
      </c>
    </row>
    <row r="17" spans="1:2" x14ac:dyDescent="0.2">
      <c r="A17" t="s">
        <v>53</v>
      </c>
      <c r="B17">
        <v>11</v>
      </c>
    </row>
    <row r="19" spans="1:2" x14ac:dyDescent="0.2">
      <c r="A19" t="s">
        <v>78</v>
      </c>
      <c r="B19">
        <v>3</v>
      </c>
    </row>
    <row r="21" spans="1:2" x14ac:dyDescent="0.2">
      <c r="A21" t="s">
        <v>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B22"/>
  <sheetViews>
    <sheetView workbookViewId="0"/>
  </sheetViews>
  <sheetFormatPr baseColWidth="10" defaultColWidth="8.83203125" defaultRowHeight="15" x14ac:dyDescent="0.2"/>
  <cols>
    <col min="1" max="1" width="60.83203125" customWidth="1"/>
  </cols>
  <sheetData>
    <row r="1" spans="1:2" x14ac:dyDescent="0.2">
      <c r="A1" t="s">
        <v>343</v>
      </c>
    </row>
    <row r="2" spans="1:2" x14ac:dyDescent="0.2">
      <c r="A2" t="s">
        <v>185</v>
      </c>
    </row>
    <row r="3" spans="1:2" x14ac:dyDescent="0.2">
      <c r="B3" s="6" t="s">
        <v>83</v>
      </c>
    </row>
    <row r="4" spans="1:2" x14ac:dyDescent="0.2">
      <c r="B4" t="s">
        <v>317</v>
      </c>
    </row>
    <row r="5" spans="1:2" x14ac:dyDescent="0.2">
      <c r="A5" t="s">
        <v>35</v>
      </c>
      <c r="B5" t="s">
        <v>57</v>
      </c>
    </row>
    <row r="6" spans="1:2" x14ac:dyDescent="0.2">
      <c r="A6" t="s">
        <v>133</v>
      </c>
      <c r="B6" t="s">
        <v>207</v>
      </c>
    </row>
    <row r="7" spans="1:2" x14ac:dyDescent="0.2">
      <c r="A7" t="s">
        <v>229</v>
      </c>
      <c r="B7" t="s">
        <v>86</v>
      </c>
    </row>
    <row r="8" spans="1:2" x14ac:dyDescent="0.2">
      <c r="A8" t="s">
        <v>324</v>
      </c>
      <c r="B8" t="s">
        <v>136</v>
      </c>
    </row>
    <row r="9" spans="1:2" x14ac:dyDescent="0.2">
      <c r="A9" t="s">
        <v>36</v>
      </c>
      <c r="B9" t="s">
        <v>300</v>
      </c>
    </row>
    <row r="10" spans="1:2" x14ac:dyDescent="0.2">
      <c r="A10" t="s">
        <v>135</v>
      </c>
      <c r="B10" t="s">
        <v>110</v>
      </c>
    </row>
    <row r="11" spans="1:2" x14ac:dyDescent="0.2">
      <c r="A11" t="s">
        <v>230</v>
      </c>
      <c r="B11" t="s">
        <v>188</v>
      </c>
    </row>
    <row r="12" spans="1:2" x14ac:dyDescent="0.2">
      <c r="A12" t="s">
        <v>356</v>
      </c>
      <c r="B12" t="s">
        <v>208</v>
      </c>
    </row>
    <row r="13" spans="1:2" x14ac:dyDescent="0.2">
      <c r="A13" t="s">
        <v>56</v>
      </c>
      <c r="B13" t="s">
        <v>301</v>
      </c>
    </row>
    <row r="14" spans="1:2" x14ac:dyDescent="0.2">
      <c r="A14" t="s">
        <v>275</v>
      </c>
      <c r="B14" t="s">
        <v>302</v>
      </c>
    </row>
    <row r="15" spans="1:2" x14ac:dyDescent="0.2">
      <c r="A15" t="s">
        <v>388</v>
      </c>
      <c r="B15" t="s">
        <v>161</v>
      </c>
    </row>
    <row r="16" spans="1:2" x14ac:dyDescent="0.2">
      <c r="A16" t="s">
        <v>87</v>
      </c>
      <c r="B16" t="s">
        <v>255</v>
      </c>
    </row>
    <row r="18" spans="1:2" x14ac:dyDescent="0.2">
      <c r="A18" t="s">
        <v>53</v>
      </c>
      <c r="B18">
        <v>12</v>
      </c>
    </row>
    <row r="20" spans="1:2" x14ac:dyDescent="0.2">
      <c r="A20" t="s">
        <v>78</v>
      </c>
      <c r="B20">
        <v>2</v>
      </c>
    </row>
    <row r="22" spans="1:2" x14ac:dyDescent="0.2">
      <c r="A22" t="s">
        <v>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D16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247</v>
      </c>
    </row>
    <row r="2" spans="1:4" x14ac:dyDescent="0.2">
      <c r="A2" t="s">
        <v>33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296</v>
      </c>
      <c r="B6">
        <v>0</v>
      </c>
      <c r="D6" s="5">
        <f>IF(B13=0,NA(),B6/B13)</f>
        <v>0</v>
      </c>
    </row>
    <row r="7" spans="1:4" x14ac:dyDescent="0.2">
      <c r="A7" t="s">
        <v>273</v>
      </c>
      <c r="B7">
        <v>7</v>
      </c>
      <c r="D7" s="5">
        <f>IF(B13=0,NA(),B7/B13)</f>
        <v>0.5</v>
      </c>
    </row>
    <row r="8" spans="1:4" x14ac:dyDescent="0.2">
      <c r="A8" t="s">
        <v>184</v>
      </c>
      <c r="B8">
        <v>7</v>
      </c>
      <c r="D8" s="5">
        <f>IF(B13=0,NA(),B8/B13)</f>
        <v>0.5</v>
      </c>
    </row>
    <row r="9" spans="1:4" x14ac:dyDescent="0.2">
      <c r="A9" t="s">
        <v>132</v>
      </c>
      <c r="B9">
        <v>0</v>
      </c>
      <c r="D9" s="5">
        <f>IF(B13=0,NA(),B9/B13)</f>
        <v>0</v>
      </c>
    </row>
    <row r="10" spans="1:4" x14ac:dyDescent="0.2">
      <c r="A10" t="s">
        <v>253</v>
      </c>
      <c r="B10">
        <v>0</v>
      </c>
      <c r="D10" s="5">
        <f>IF(B13=0,NA(),B10/B13)</f>
        <v>0</v>
      </c>
    </row>
    <row r="11" spans="1:4" x14ac:dyDescent="0.2">
      <c r="A11" t="s">
        <v>386</v>
      </c>
      <c r="B11">
        <v>0</v>
      </c>
      <c r="D11" s="5">
        <f>IF(B13=0,NA(),B11/B13)</f>
        <v>0</v>
      </c>
    </row>
    <row r="13" spans="1:4" x14ac:dyDescent="0.2">
      <c r="A13" t="s">
        <v>53</v>
      </c>
      <c r="B13">
        <v>14</v>
      </c>
      <c r="D13" s="5">
        <f>IF(B13=0,NA(),B13/B13)</f>
        <v>1</v>
      </c>
    </row>
    <row r="14" spans="1:4" x14ac:dyDescent="0.2">
      <c r="A14" t="s">
        <v>76</v>
      </c>
      <c r="B14">
        <f>IF(B13=0,NA(),(1*B6+2*B7+3*B8+4*B9+5*B10+6*B11)/B13)</f>
        <v>2.5</v>
      </c>
    </row>
    <row r="16" spans="1:4" x14ac:dyDescent="0.2">
      <c r="A16" t="s">
        <v>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D17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314</v>
      </c>
    </row>
    <row r="2" spans="1:4" x14ac:dyDescent="0.2">
      <c r="A2" t="s">
        <v>33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322</v>
      </c>
      <c r="B6">
        <v>9</v>
      </c>
      <c r="D6" s="5">
        <f>IF(B13=0,NA(),B6/B13)</f>
        <v>0.69230769230769229</v>
      </c>
    </row>
    <row r="7" spans="1:4" x14ac:dyDescent="0.2">
      <c r="A7" t="s">
        <v>206</v>
      </c>
      <c r="B7">
        <v>3</v>
      </c>
      <c r="D7" s="5">
        <f>IF(B13=0,NA(),B7/B13)</f>
        <v>0.23076923076923078</v>
      </c>
    </row>
    <row r="8" spans="1:4" x14ac:dyDescent="0.2">
      <c r="A8" t="s">
        <v>55</v>
      </c>
      <c r="B8">
        <v>0</v>
      </c>
      <c r="D8" s="5">
        <f>IF(B13=0,NA(),B8/B13)</f>
        <v>0</v>
      </c>
    </row>
    <row r="9" spans="1:4" x14ac:dyDescent="0.2">
      <c r="A9" t="s">
        <v>132</v>
      </c>
      <c r="B9">
        <v>0</v>
      </c>
      <c r="D9" s="5">
        <f>IF(B13=0,NA(),B9/B13)</f>
        <v>0</v>
      </c>
    </row>
    <row r="10" spans="1:4" x14ac:dyDescent="0.2">
      <c r="A10" t="s">
        <v>4</v>
      </c>
      <c r="B10">
        <v>1</v>
      </c>
      <c r="D10" s="5">
        <f>IF(B13=0,NA(),B10/B13)</f>
        <v>7.6923076923076927E-2</v>
      </c>
    </row>
    <row r="11" spans="1:4" x14ac:dyDescent="0.2">
      <c r="A11" t="s">
        <v>386</v>
      </c>
      <c r="B11">
        <v>0</v>
      </c>
      <c r="D11" s="5">
        <f>IF(B13=0,NA(),B11/B13)</f>
        <v>0</v>
      </c>
    </row>
    <row r="13" spans="1:4" x14ac:dyDescent="0.2">
      <c r="A13" t="s">
        <v>53</v>
      </c>
      <c r="B13">
        <v>13</v>
      </c>
      <c r="D13" s="5">
        <f>IF(B13=0,NA(),B13/B13)</f>
        <v>1</v>
      </c>
    </row>
    <row r="14" spans="1:4" x14ac:dyDescent="0.2">
      <c r="A14" t="s">
        <v>76</v>
      </c>
      <c r="B14">
        <f>IF(B13=0,NA(),(1*B6+2*B7+3*B8+4*B9+5*B10+6*B11)/B13)</f>
        <v>1.5384615384615385</v>
      </c>
    </row>
    <row r="15" spans="1:4" x14ac:dyDescent="0.2">
      <c r="A15" t="s">
        <v>78</v>
      </c>
      <c r="B15">
        <v>1</v>
      </c>
    </row>
    <row r="17" spans="1:1" x14ac:dyDescent="0.2">
      <c r="A17" t="s">
        <v>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47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2</v>
      </c>
      <c r="E7" s="3">
        <v>2</v>
      </c>
      <c r="F7" s="3">
        <v>9</v>
      </c>
      <c r="G7" s="3">
        <v>1</v>
      </c>
      <c r="I7" s="5">
        <v>14</v>
      </c>
      <c r="J7">
        <f>IF(SUM(C7:G7)=0,NA(),(1*C7+2*D7+3*E7+4*F7+5*G7)/SUM(C7:G7))</f>
        <v>3.6428571428571428</v>
      </c>
      <c r="L7" s="5">
        <f>IF(I7=0,0,C7/I7)</f>
        <v>0</v>
      </c>
      <c r="M7" s="5">
        <f>IF(I7=0,0,D7/I7)</f>
        <v>0.14285714285714285</v>
      </c>
      <c r="N7" s="5">
        <f>IF(I7=0,0,E7/I7)</f>
        <v>0.14285714285714285</v>
      </c>
      <c r="O7" s="5">
        <f>IF(I7=0,0,F7/I7)</f>
        <v>0.6428571428571429</v>
      </c>
      <c r="P7" s="5">
        <f>IF(I7=0,0,G7/I7)</f>
        <v>7.1428571428571425E-2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2</v>
      </c>
      <c r="E8" s="1">
        <f t="shared" si="1"/>
        <v>2</v>
      </c>
      <c r="F8" s="1">
        <f t="shared" si="1"/>
        <v>9</v>
      </c>
      <c r="G8" s="1">
        <f t="shared" si="1"/>
        <v>1</v>
      </c>
      <c r="I8" s="2">
        <f t="shared" ref="I8:J8" si="2">SUM(I7)</f>
        <v>14</v>
      </c>
      <c r="J8" s="1">
        <f t="shared" si="2"/>
        <v>3.6428571428571428</v>
      </c>
      <c r="L8" s="2">
        <f t="shared" ref="L8:P8" si="3">SUM(L7)</f>
        <v>0</v>
      </c>
      <c r="M8" s="2">
        <f t="shared" si="3"/>
        <v>0.14285714285714285</v>
      </c>
      <c r="N8" s="2">
        <f t="shared" si="3"/>
        <v>0.14285714285714285</v>
      </c>
      <c r="O8" s="2">
        <f t="shared" si="3"/>
        <v>0.6428571428571429</v>
      </c>
      <c r="P8" s="2">
        <f t="shared" si="3"/>
        <v>7.1428571428571425E-2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0</v>
      </c>
      <c r="E17">
        <v>0</v>
      </c>
      <c r="F17" t="e">
        <f>IF(SUM(C17:C17)=0,NA(),(1*C17)/SUM(C17:C17))</f>
        <v>#N/A</v>
      </c>
      <c r="G17">
        <v>14</v>
      </c>
      <c r="I17" s="5">
        <f>IF(E17=0,0,C17/E17)</f>
        <v>0</v>
      </c>
      <c r="K17" s="5" t="e">
        <f t="shared" ref="K17:K18" si="4">IF(E17=0,NA(),E17/E17)</f>
        <v>#N/A</v>
      </c>
    </row>
    <row r="18" spans="1:11" x14ac:dyDescent="0.2">
      <c r="A18" s="4" t="s">
        <v>351</v>
      </c>
      <c r="B18" s="4" t="s">
        <v>317</v>
      </c>
      <c r="C18" s="1">
        <f>SUM(C17)</f>
        <v>0</v>
      </c>
      <c r="E18" s="1">
        <f t="shared" ref="E18:G18" si="5">SUM(E17)</f>
        <v>0</v>
      </c>
      <c r="F18" s="1" t="e">
        <f t="shared" si="5"/>
        <v>#N/A</v>
      </c>
      <c r="G18" s="1">
        <f t="shared" si="5"/>
        <v>14</v>
      </c>
      <c r="I18" s="2">
        <f>SUM(I17)</f>
        <v>0</v>
      </c>
      <c r="K18" s="5" t="e">
        <f t="shared" si="4"/>
        <v>#N/A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B22"/>
  <sheetViews>
    <sheetView workbookViewId="0"/>
  </sheetViews>
  <sheetFormatPr baseColWidth="10" defaultColWidth="8.83203125" defaultRowHeight="15" x14ac:dyDescent="0.2"/>
  <cols>
    <col min="1" max="1" width="60.83203125" customWidth="1"/>
  </cols>
  <sheetData>
    <row r="1" spans="1:2" x14ac:dyDescent="0.2">
      <c r="A1" t="s">
        <v>0</v>
      </c>
    </row>
    <row r="2" spans="1:2" x14ac:dyDescent="0.2">
      <c r="A2" t="s">
        <v>185</v>
      </c>
    </row>
    <row r="3" spans="1:2" x14ac:dyDescent="0.2">
      <c r="B3" s="6" t="s">
        <v>83</v>
      </c>
    </row>
    <row r="4" spans="1:2" x14ac:dyDescent="0.2">
      <c r="B4" t="s">
        <v>317</v>
      </c>
    </row>
    <row r="5" spans="1:2" x14ac:dyDescent="0.2">
      <c r="A5" t="s">
        <v>35</v>
      </c>
      <c r="B5" t="s">
        <v>37</v>
      </c>
    </row>
    <row r="6" spans="1:2" x14ac:dyDescent="0.2">
      <c r="A6" t="s">
        <v>133</v>
      </c>
      <c r="B6" t="s">
        <v>162</v>
      </c>
    </row>
    <row r="7" spans="1:2" x14ac:dyDescent="0.2">
      <c r="A7" t="s">
        <v>229</v>
      </c>
      <c r="B7" t="s">
        <v>357</v>
      </c>
    </row>
    <row r="8" spans="1:2" x14ac:dyDescent="0.2">
      <c r="A8" t="s">
        <v>324</v>
      </c>
      <c r="B8" t="s">
        <v>163</v>
      </c>
    </row>
    <row r="9" spans="1:2" x14ac:dyDescent="0.2">
      <c r="A9" t="s">
        <v>36</v>
      </c>
      <c r="B9" t="s">
        <v>38</v>
      </c>
    </row>
    <row r="10" spans="1:2" x14ac:dyDescent="0.2">
      <c r="A10" t="s">
        <v>135</v>
      </c>
      <c r="B10" t="s">
        <v>256</v>
      </c>
    </row>
    <row r="11" spans="1:2" x14ac:dyDescent="0.2">
      <c r="A11" t="s">
        <v>230</v>
      </c>
      <c r="B11" t="s">
        <v>111</v>
      </c>
    </row>
    <row r="12" spans="1:2" x14ac:dyDescent="0.2">
      <c r="A12" t="s">
        <v>356</v>
      </c>
      <c r="B12" t="s">
        <v>39</v>
      </c>
    </row>
    <row r="13" spans="1:2" x14ac:dyDescent="0.2">
      <c r="A13" t="s">
        <v>56</v>
      </c>
      <c r="B13" t="s">
        <v>58</v>
      </c>
    </row>
    <row r="14" spans="1:2" x14ac:dyDescent="0.2">
      <c r="A14" t="s">
        <v>275</v>
      </c>
      <c r="B14" t="s">
        <v>137</v>
      </c>
    </row>
    <row r="15" spans="1:2" x14ac:dyDescent="0.2">
      <c r="A15" t="s">
        <v>388</v>
      </c>
      <c r="B15" t="s">
        <v>231</v>
      </c>
    </row>
    <row r="16" spans="1:2" x14ac:dyDescent="0.2">
      <c r="A16" t="s">
        <v>87</v>
      </c>
      <c r="B16" t="s">
        <v>59</v>
      </c>
    </row>
    <row r="18" spans="1:2" x14ac:dyDescent="0.2">
      <c r="A18" t="s">
        <v>53</v>
      </c>
      <c r="B18">
        <v>12</v>
      </c>
    </row>
    <row r="20" spans="1:2" x14ac:dyDescent="0.2">
      <c r="A20" t="s">
        <v>78</v>
      </c>
      <c r="B20">
        <v>2</v>
      </c>
    </row>
    <row r="22" spans="1:2" x14ac:dyDescent="0.2">
      <c r="A22" t="s">
        <v>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D16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375</v>
      </c>
    </row>
    <row r="2" spans="1:4" x14ac:dyDescent="0.2">
      <c r="A2" t="s">
        <v>33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257</v>
      </c>
      <c r="B6">
        <v>6</v>
      </c>
      <c r="D6" s="5">
        <f>IF(B12=0,NA(),B6/B12)</f>
        <v>0.46153846153846156</v>
      </c>
    </row>
    <row r="7" spans="1:4" x14ac:dyDescent="0.2">
      <c r="A7" t="s">
        <v>138</v>
      </c>
      <c r="B7">
        <v>5</v>
      </c>
      <c r="D7" s="5">
        <f>IF(B12=0,NA(),B7/B12)</f>
        <v>0.38461538461538464</v>
      </c>
    </row>
    <row r="8" spans="1:4" x14ac:dyDescent="0.2">
      <c r="A8" t="s">
        <v>323</v>
      </c>
      <c r="B8">
        <v>2</v>
      </c>
      <c r="D8" s="5">
        <f>IF(B12=0,NA(),B8/B12)</f>
        <v>0.15384615384615385</v>
      </c>
    </row>
    <row r="9" spans="1:4" x14ac:dyDescent="0.2">
      <c r="A9" t="s">
        <v>4</v>
      </c>
      <c r="B9">
        <v>0</v>
      </c>
      <c r="D9" s="5">
        <f>IF(B12=0,NA(),B9/B12)</f>
        <v>0</v>
      </c>
    </row>
    <row r="10" spans="1:4" x14ac:dyDescent="0.2">
      <c r="A10" t="s">
        <v>274</v>
      </c>
      <c r="B10">
        <v>0</v>
      </c>
      <c r="D10" s="5">
        <f>IF(B12=0,NA(),B10/B12)</f>
        <v>0</v>
      </c>
    </row>
    <row r="12" spans="1:4" x14ac:dyDescent="0.2">
      <c r="A12" t="s">
        <v>53</v>
      </c>
      <c r="B12">
        <v>13</v>
      </c>
      <c r="D12" s="5">
        <f>IF(B12=0,NA(),B12/B12)</f>
        <v>1</v>
      </c>
    </row>
    <row r="13" spans="1:4" x14ac:dyDescent="0.2">
      <c r="A13" t="s">
        <v>76</v>
      </c>
      <c r="B13">
        <f>IF(B12=0,NA(),(1*B6+2*B7+3*B8+4*B9+5*B10)/B12)</f>
        <v>1.6923076923076923</v>
      </c>
    </row>
    <row r="14" spans="1:4" x14ac:dyDescent="0.2">
      <c r="A14" t="s">
        <v>78</v>
      </c>
      <c r="B14">
        <v>1</v>
      </c>
    </row>
    <row r="16" spans="1:4" x14ac:dyDescent="0.2">
      <c r="A16" t="s">
        <v>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S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1" width="8.83203125" style="5"/>
    <col min="13" max="17" width="8.83203125" style="5"/>
    <col min="19" max="19" width="8.83203125" style="5"/>
  </cols>
  <sheetData>
    <row r="1" spans="1:19" x14ac:dyDescent="0.2">
      <c r="A1" t="s">
        <v>268</v>
      </c>
    </row>
    <row r="3" spans="1:19" x14ac:dyDescent="0.2">
      <c r="A3" t="s">
        <v>350</v>
      </c>
    </row>
    <row r="5" spans="1:19" x14ac:dyDescent="0.2">
      <c r="C5" s="19" t="s">
        <v>52</v>
      </c>
      <c r="D5" s="20"/>
      <c r="E5" s="20"/>
      <c r="F5" s="20"/>
      <c r="G5" s="20"/>
      <c r="H5" s="20"/>
      <c r="I5" s="21"/>
      <c r="J5" s="20"/>
      <c r="K5" s="21"/>
      <c r="M5" s="22" t="s">
        <v>226</v>
      </c>
      <c r="N5" s="21"/>
      <c r="O5" s="21"/>
      <c r="P5" s="21"/>
      <c r="Q5" s="21"/>
      <c r="R5" s="20"/>
      <c r="S5" s="21"/>
    </row>
    <row r="6" spans="1:19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K6" s="5" t="s">
        <v>78</v>
      </c>
      <c r="M6" s="5" t="s">
        <v>182</v>
      </c>
      <c r="N6" s="5" t="s">
        <v>77</v>
      </c>
      <c r="O6" s="5" t="s">
        <v>4</v>
      </c>
      <c r="P6" s="5" t="s">
        <v>352</v>
      </c>
      <c r="Q6" s="5" t="s">
        <v>201</v>
      </c>
      <c r="S6" s="5" t="s">
        <v>53</v>
      </c>
    </row>
    <row r="7" spans="1:19" x14ac:dyDescent="0.2">
      <c r="A7" t="s">
        <v>251</v>
      </c>
      <c r="B7" t="s">
        <v>317</v>
      </c>
      <c r="C7" s="3">
        <v>0</v>
      </c>
      <c r="D7" s="3">
        <v>1</v>
      </c>
      <c r="E7" s="3">
        <v>4</v>
      </c>
      <c r="F7" s="3">
        <v>5</v>
      </c>
      <c r="G7" s="3">
        <v>3</v>
      </c>
      <c r="I7" s="5">
        <v>13</v>
      </c>
      <c r="J7">
        <f>IF(SUM(C7:G7)=0,NA(),(1*C7+2*D7+3*E7+4*F7+5*G7)/SUM(C7:G7))</f>
        <v>3.7692307692307692</v>
      </c>
      <c r="K7" s="5">
        <v>1</v>
      </c>
      <c r="M7" s="5">
        <f>IF(I7=0,0,C7/I7)</f>
        <v>0</v>
      </c>
      <c r="N7" s="5">
        <f>IF(I7=0,0,D7/I7)</f>
        <v>7.6923076923076927E-2</v>
      </c>
      <c r="O7" s="5">
        <f>IF(I7=0,0,E7/I7)</f>
        <v>0.30769230769230771</v>
      </c>
      <c r="P7" s="5">
        <f>IF(I7=0,0,F7/I7)</f>
        <v>0.38461538461538464</v>
      </c>
      <c r="Q7" s="5">
        <f>IF(I7=0,0,G7/I7)</f>
        <v>0.23076923076923078</v>
      </c>
      <c r="S7" s="5">
        <f t="shared" ref="S7:S8" si="0">IF(I7=0,NA(),I7/I7)</f>
        <v>1</v>
      </c>
    </row>
    <row r="8" spans="1:19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1</v>
      </c>
      <c r="E8" s="1">
        <f t="shared" si="1"/>
        <v>4</v>
      </c>
      <c r="F8" s="1">
        <f t="shared" si="1"/>
        <v>5</v>
      </c>
      <c r="G8" s="1">
        <f t="shared" si="1"/>
        <v>3</v>
      </c>
      <c r="I8" s="2">
        <f t="shared" ref="I8:K8" si="2">SUM(I7)</f>
        <v>13</v>
      </c>
      <c r="J8" s="1">
        <f t="shared" si="2"/>
        <v>3.7692307692307692</v>
      </c>
      <c r="K8" s="2">
        <f t="shared" si="2"/>
        <v>1</v>
      </c>
      <c r="M8" s="2">
        <f t="shared" ref="M8:Q8" si="3">SUM(M7)</f>
        <v>0</v>
      </c>
      <c r="N8" s="2">
        <f t="shared" si="3"/>
        <v>7.6923076923076927E-2</v>
      </c>
      <c r="O8" s="2">
        <f t="shared" si="3"/>
        <v>0.30769230769230771</v>
      </c>
      <c r="P8" s="2">
        <f t="shared" si="3"/>
        <v>0.38461538461538464</v>
      </c>
      <c r="Q8" s="2">
        <f t="shared" si="3"/>
        <v>0.23076923076923078</v>
      </c>
      <c r="S8" s="5">
        <f t="shared" si="0"/>
        <v>1</v>
      </c>
    </row>
    <row r="13" spans="1:19" x14ac:dyDescent="0.2">
      <c r="A13" t="s">
        <v>350</v>
      </c>
    </row>
    <row r="15" spans="1:19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9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2</v>
      </c>
      <c r="E17">
        <v>2</v>
      </c>
      <c r="F17">
        <f>IF(SUM(C17:C17)=0,NA(),(1*C17)/SUM(C17:C17))</f>
        <v>1</v>
      </c>
      <c r="G17">
        <v>12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2</v>
      </c>
      <c r="E18" s="1">
        <f t="shared" ref="E18:G18" si="5">SUM(E17)</f>
        <v>2</v>
      </c>
      <c r="F18" s="1">
        <f t="shared" si="5"/>
        <v>1</v>
      </c>
      <c r="G18" s="1">
        <f t="shared" si="5"/>
        <v>12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K5"/>
    <mergeCell ref="M5:S5"/>
    <mergeCell ref="C15:G15"/>
    <mergeCell ref="I15:K15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B18"/>
  <sheetViews>
    <sheetView workbookViewId="0"/>
  </sheetViews>
  <sheetFormatPr baseColWidth="10" defaultColWidth="8.83203125" defaultRowHeight="15" x14ac:dyDescent="0.2"/>
  <cols>
    <col min="1" max="1" width="60.83203125" customWidth="1"/>
  </cols>
  <sheetData>
    <row r="1" spans="1:2" x14ac:dyDescent="0.2">
      <c r="A1" t="s">
        <v>101</v>
      </c>
    </row>
    <row r="2" spans="1:2" x14ac:dyDescent="0.2">
      <c r="A2" t="s">
        <v>185</v>
      </c>
    </row>
    <row r="3" spans="1:2" x14ac:dyDescent="0.2">
      <c r="B3" s="6" t="s">
        <v>83</v>
      </c>
    </row>
    <row r="4" spans="1:2" x14ac:dyDescent="0.2">
      <c r="B4" t="s">
        <v>317</v>
      </c>
    </row>
    <row r="5" spans="1:2" x14ac:dyDescent="0.2">
      <c r="A5" t="s">
        <v>35</v>
      </c>
      <c r="B5" t="s">
        <v>189</v>
      </c>
    </row>
    <row r="6" spans="1:2" x14ac:dyDescent="0.2">
      <c r="A6" t="s">
        <v>133</v>
      </c>
      <c r="B6" t="s">
        <v>7</v>
      </c>
    </row>
    <row r="7" spans="1:2" x14ac:dyDescent="0.2">
      <c r="A7" t="s">
        <v>229</v>
      </c>
      <c r="B7" t="s">
        <v>112</v>
      </c>
    </row>
    <row r="8" spans="1:2" x14ac:dyDescent="0.2">
      <c r="A8" t="s">
        <v>324</v>
      </c>
      <c r="B8" t="s">
        <v>325</v>
      </c>
    </row>
    <row r="9" spans="1:2" x14ac:dyDescent="0.2">
      <c r="A9" t="s">
        <v>36</v>
      </c>
      <c r="B9" t="s">
        <v>326</v>
      </c>
    </row>
    <row r="10" spans="1:2" x14ac:dyDescent="0.2">
      <c r="A10" t="s">
        <v>135</v>
      </c>
      <c r="B10" t="s">
        <v>258</v>
      </c>
    </row>
    <row r="11" spans="1:2" x14ac:dyDescent="0.2">
      <c r="A11" t="s">
        <v>230</v>
      </c>
      <c r="B11" t="s">
        <v>8</v>
      </c>
    </row>
    <row r="12" spans="1:2" x14ac:dyDescent="0.2">
      <c r="A12" t="s">
        <v>356</v>
      </c>
      <c r="B12" t="s">
        <v>358</v>
      </c>
    </row>
    <row r="14" spans="1:2" x14ac:dyDescent="0.2">
      <c r="A14" t="s">
        <v>53</v>
      </c>
      <c r="B14">
        <v>8</v>
      </c>
    </row>
    <row r="16" spans="1:2" x14ac:dyDescent="0.2">
      <c r="A16" t="s">
        <v>78</v>
      </c>
      <c r="B16">
        <v>6</v>
      </c>
    </row>
    <row r="18" spans="1:1" x14ac:dyDescent="0.2">
      <c r="A18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70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1</v>
      </c>
      <c r="D7" s="3">
        <v>2</v>
      </c>
      <c r="E7" s="3">
        <v>4</v>
      </c>
      <c r="F7" s="3">
        <v>6</v>
      </c>
      <c r="G7" s="3">
        <v>1</v>
      </c>
      <c r="I7" s="5">
        <v>14</v>
      </c>
      <c r="J7">
        <f>IF(SUM(C7:G7)=0,NA(),(1*C7+2*D7+3*E7+4*F7+5*G7)/SUM(C7:G7))</f>
        <v>3.2857142857142856</v>
      </c>
      <c r="L7" s="5">
        <f>IF(I7=0,0,C7/I7)</f>
        <v>7.1428571428571425E-2</v>
      </c>
      <c r="M7" s="5">
        <f>IF(I7=0,0,D7/I7)</f>
        <v>0.14285714285714285</v>
      </c>
      <c r="N7" s="5">
        <f>IF(I7=0,0,E7/I7)</f>
        <v>0.2857142857142857</v>
      </c>
      <c r="O7" s="5">
        <f>IF(I7=0,0,F7/I7)</f>
        <v>0.42857142857142855</v>
      </c>
      <c r="P7" s="5">
        <f>IF(I7=0,0,G7/I7)</f>
        <v>7.1428571428571425E-2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1</v>
      </c>
      <c r="D8" s="1">
        <f t="shared" si="1"/>
        <v>2</v>
      </c>
      <c r="E8" s="1">
        <f t="shared" si="1"/>
        <v>4</v>
      </c>
      <c r="F8" s="1">
        <f t="shared" si="1"/>
        <v>6</v>
      </c>
      <c r="G8" s="1">
        <f t="shared" si="1"/>
        <v>1</v>
      </c>
      <c r="I8" s="2">
        <f t="shared" ref="I8:J8" si="2">SUM(I7)</f>
        <v>14</v>
      </c>
      <c r="J8" s="1">
        <f t="shared" si="2"/>
        <v>3.2857142857142856</v>
      </c>
      <c r="L8" s="2">
        <f t="shared" ref="L8:P8" si="3">SUM(L7)</f>
        <v>7.1428571428571425E-2</v>
      </c>
      <c r="M8" s="2">
        <f t="shared" si="3"/>
        <v>0.14285714285714285</v>
      </c>
      <c r="N8" s="2">
        <f t="shared" si="3"/>
        <v>0.2857142857142857</v>
      </c>
      <c r="O8" s="2">
        <f t="shared" si="3"/>
        <v>0.42857142857142855</v>
      </c>
      <c r="P8" s="2">
        <f t="shared" si="3"/>
        <v>7.1428571428571425E-2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381</v>
      </c>
      <c r="E16" t="s">
        <v>53</v>
      </c>
      <c r="F16" t="s">
        <v>76</v>
      </c>
      <c r="G16" t="s">
        <v>78</v>
      </c>
      <c r="I16" s="5" t="s">
        <v>38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2</v>
      </c>
      <c r="E17">
        <v>2</v>
      </c>
      <c r="F17">
        <f>IF(SUM(C17:C17)=0,NA(),(1*C17)/SUM(C17:C17))</f>
        <v>1</v>
      </c>
      <c r="G17">
        <v>12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2</v>
      </c>
      <c r="E18" s="1">
        <f t="shared" ref="E18:G18" si="5">SUM(E17)</f>
        <v>2</v>
      </c>
      <c r="F18" s="1">
        <f t="shared" si="5"/>
        <v>1</v>
      </c>
      <c r="G18" s="1">
        <f t="shared" si="5"/>
        <v>12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B21"/>
  <sheetViews>
    <sheetView workbookViewId="0"/>
  </sheetViews>
  <sheetFormatPr baseColWidth="10" defaultColWidth="8.83203125" defaultRowHeight="15" x14ac:dyDescent="0.2"/>
  <cols>
    <col min="1" max="1" width="60.83203125" customWidth="1"/>
  </cols>
  <sheetData>
    <row r="1" spans="1:2" x14ac:dyDescent="0.2">
      <c r="A1" t="s">
        <v>224</v>
      </c>
    </row>
    <row r="2" spans="1:2" x14ac:dyDescent="0.2">
      <c r="A2" t="s">
        <v>185</v>
      </c>
    </row>
    <row r="3" spans="1:2" x14ac:dyDescent="0.2">
      <c r="B3" s="6" t="s">
        <v>83</v>
      </c>
    </row>
    <row r="4" spans="1:2" x14ac:dyDescent="0.2">
      <c r="B4" t="s">
        <v>317</v>
      </c>
    </row>
    <row r="5" spans="1:2" x14ac:dyDescent="0.2">
      <c r="A5" t="s">
        <v>35</v>
      </c>
      <c r="B5" t="s">
        <v>359</v>
      </c>
    </row>
    <row r="6" spans="1:2" x14ac:dyDescent="0.2">
      <c r="A6" t="s">
        <v>133</v>
      </c>
      <c r="B6" t="s">
        <v>139</v>
      </c>
    </row>
    <row r="7" spans="1:2" x14ac:dyDescent="0.2">
      <c r="A7" t="s">
        <v>229</v>
      </c>
      <c r="B7" t="s">
        <v>86</v>
      </c>
    </row>
    <row r="8" spans="1:2" x14ac:dyDescent="0.2">
      <c r="A8" t="s">
        <v>324</v>
      </c>
      <c r="B8" t="s">
        <v>113</v>
      </c>
    </row>
    <row r="9" spans="1:2" x14ac:dyDescent="0.2">
      <c r="A9" t="s">
        <v>36</v>
      </c>
      <c r="B9" t="s">
        <v>9</v>
      </c>
    </row>
    <row r="10" spans="1:2" x14ac:dyDescent="0.2">
      <c r="A10" t="s">
        <v>135</v>
      </c>
      <c r="B10" t="s">
        <v>360</v>
      </c>
    </row>
    <row r="11" spans="1:2" x14ac:dyDescent="0.2">
      <c r="A11" t="s">
        <v>230</v>
      </c>
      <c r="B11" t="s">
        <v>389</v>
      </c>
    </row>
    <row r="12" spans="1:2" x14ac:dyDescent="0.2">
      <c r="A12" t="s">
        <v>356</v>
      </c>
      <c r="B12" t="s">
        <v>190</v>
      </c>
    </row>
    <row r="13" spans="1:2" x14ac:dyDescent="0.2">
      <c r="A13" t="s">
        <v>56</v>
      </c>
      <c r="B13" t="s">
        <v>232</v>
      </c>
    </row>
    <row r="14" spans="1:2" x14ac:dyDescent="0.2">
      <c r="A14" t="s">
        <v>275</v>
      </c>
      <c r="B14" t="s">
        <v>8</v>
      </c>
    </row>
    <row r="15" spans="1:2" x14ac:dyDescent="0.2">
      <c r="A15" t="s">
        <v>388</v>
      </c>
      <c r="B15" t="s">
        <v>303</v>
      </c>
    </row>
    <row r="17" spans="1:2" x14ac:dyDescent="0.2">
      <c r="A17" t="s">
        <v>53</v>
      </c>
      <c r="B17">
        <v>11</v>
      </c>
    </row>
    <row r="19" spans="1:2" x14ac:dyDescent="0.2">
      <c r="A19" t="s">
        <v>78</v>
      </c>
      <c r="B19">
        <v>3</v>
      </c>
    </row>
    <row r="21" spans="1:2" x14ac:dyDescent="0.2">
      <c r="A21" t="s">
        <v>5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D15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126</v>
      </c>
    </row>
    <row r="2" spans="1:4" x14ac:dyDescent="0.2">
      <c r="A2" t="s">
        <v>354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164</v>
      </c>
      <c r="B6">
        <v>9</v>
      </c>
      <c r="D6" s="5">
        <f>IF(B12=0,NA(),B6/B12)</f>
        <v>0.6428571428571429</v>
      </c>
    </row>
    <row r="7" spans="1:4" x14ac:dyDescent="0.2">
      <c r="A7" t="s">
        <v>114</v>
      </c>
      <c r="B7">
        <v>8</v>
      </c>
      <c r="D7" s="5">
        <f>IF(B12=0,NA(),B7/B12)</f>
        <v>0.5714285714285714</v>
      </c>
    </row>
    <row r="8" spans="1:4" x14ac:dyDescent="0.2">
      <c r="A8" t="s">
        <v>60</v>
      </c>
      <c r="B8">
        <v>0</v>
      </c>
      <c r="D8" s="5">
        <f>IF(B12=0,NA(),B8/B12)</f>
        <v>0</v>
      </c>
    </row>
    <row r="9" spans="1:4" x14ac:dyDescent="0.2">
      <c r="A9" t="s">
        <v>4</v>
      </c>
      <c r="B9">
        <v>0</v>
      </c>
      <c r="D9" s="5">
        <f>IF(B12=0,NA(),B9/B12)</f>
        <v>0</v>
      </c>
    </row>
    <row r="10" spans="1:4" x14ac:dyDescent="0.2">
      <c r="A10" t="s">
        <v>361</v>
      </c>
      <c r="B10">
        <v>2</v>
      </c>
      <c r="D10" s="5">
        <f>IF(B12=0,NA(),B10/B12)</f>
        <v>0.14285714285714285</v>
      </c>
    </row>
    <row r="11" spans="1:4" x14ac:dyDescent="0.2">
      <c r="A11" s="4" t="s">
        <v>32</v>
      </c>
      <c r="B11" s="4">
        <f>SUM(B6:B10)</f>
        <v>19</v>
      </c>
      <c r="D11" s="2">
        <f>SUM(D6:D10)</f>
        <v>1.3571428571428572</v>
      </c>
    </row>
    <row r="12" spans="1:4" x14ac:dyDescent="0.2">
      <c r="A12" t="s">
        <v>53</v>
      </c>
      <c r="B12">
        <v>14</v>
      </c>
      <c r="D12" s="5">
        <f>IF(B12=0,NA(),B12/B12)</f>
        <v>1</v>
      </c>
    </row>
    <row r="13" spans="1:4" x14ac:dyDescent="0.2">
      <c r="A13" t="s">
        <v>183</v>
      </c>
      <c r="B13">
        <f>IF(B12=0,NA(),B11/B12)</f>
        <v>1.3571428571428572</v>
      </c>
    </row>
    <row r="15" spans="1:4" x14ac:dyDescent="0.2">
      <c r="A15" t="s">
        <v>5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D21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286</v>
      </c>
    </row>
    <row r="2" spans="1:4" x14ac:dyDescent="0.2">
      <c r="A2" t="s">
        <v>354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209</v>
      </c>
      <c r="B6">
        <v>7</v>
      </c>
      <c r="D6" s="5">
        <f>IF(B18=0,NA(),B6/B18)</f>
        <v>0.5</v>
      </c>
    </row>
    <row r="7" spans="1:4" x14ac:dyDescent="0.2">
      <c r="A7" t="s">
        <v>140</v>
      </c>
      <c r="B7">
        <v>4</v>
      </c>
      <c r="D7" s="5">
        <f>IF(B18=0,NA(),B7/B18)</f>
        <v>0.2857142857142857</v>
      </c>
    </row>
    <row r="8" spans="1:4" x14ac:dyDescent="0.2">
      <c r="A8" t="s">
        <v>327</v>
      </c>
      <c r="B8">
        <v>0</v>
      </c>
      <c r="D8" s="5">
        <f>IF(B18=0,NA(),B8/B18)</f>
        <v>0</v>
      </c>
    </row>
    <row r="9" spans="1:4" x14ac:dyDescent="0.2">
      <c r="A9" t="s">
        <v>362</v>
      </c>
      <c r="B9">
        <v>1</v>
      </c>
      <c r="D9" s="5">
        <f>IF(B18=0,NA(),B9/B18)</f>
        <v>7.1428571428571425E-2</v>
      </c>
    </row>
    <row r="10" spans="1:4" x14ac:dyDescent="0.2">
      <c r="A10" t="s">
        <v>115</v>
      </c>
      <c r="B10">
        <v>9</v>
      </c>
      <c r="D10" s="5">
        <f>IF(B18=0,NA(),B10/B18)</f>
        <v>0.6428571428571429</v>
      </c>
    </row>
    <row r="11" spans="1:4" x14ac:dyDescent="0.2">
      <c r="A11" t="s">
        <v>141</v>
      </c>
      <c r="B11">
        <v>1</v>
      </c>
      <c r="D11" s="5">
        <f>IF(B18=0,NA(),B11/B18)</f>
        <v>7.1428571428571425E-2</v>
      </c>
    </row>
    <row r="12" spans="1:4" x14ac:dyDescent="0.2">
      <c r="A12" t="s">
        <v>390</v>
      </c>
      <c r="B12">
        <v>2</v>
      </c>
      <c r="D12" s="5">
        <f>IF(B18=0,NA(),B12/B18)</f>
        <v>0.14285714285714285</v>
      </c>
    </row>
    <row r="13" spans="1:4" x14ac:dyDescent="0.2">
      <c r="A13" t="s">
        <v>304</v>
      </c>
      <c r="B13">
        <v>3</v>
      </c>
      <c r="D13" s="5">
        <f>IF(B18=0,NA(),B13/B18)</f>
        <v>0.21428571428571427</v>
      </c>
    </row>
    <row r="14" spans="1:4" x14ac:dyDescent="0.2">
      <c r="A14" t="s">
        <v>233</v>
      </c>
      <c r="B14">
        <v>3</v>
      </c>
      <c r="D14" s="5">
        <f>IF(B18=0,NA(),B14/B18)</f>
        <v>0.21428571428571427</v>
      </c>
    </row>
    <row r="15" spans="1:4" x14ac:dyDescent="0.2">
      <c r="A15" t="s">
        <v>234</v>
      </c>
      <c r="B15">
        <v>4</v>
      </c>
      <c r="D15" s="5">
        <f>IF(B18=0,NA(),B15/B18)</f>
        <v>0.2857142857142857</v>
      </c>
    </row>
    <row r="16" spans="1:4" x14ac:dyDescent="0.2">
      <c r="A16" t="s">
        <v>10</v>
      </c>
      <c r="B16">
        <v>1</v>
      </c>
      <c r="D16" s="5">
        <f>IF(B18=0,NA(),B16/B18)</f>
        <v>7.1428571428571425E-2</v>
      </c>
    </row>
    <row r="17" spans="1:4" x14ac:dyDescent="0.2">
      <c r="A17" s="4" t="s">
        <v>32</v>
      </c>
      <c r="B17" s="4">
        <f>SUM(B6:B16)</f>
        <v>35</v>
      </c>
      <c r="D17" s="2">
        <f>SUM(D6:D16)</f>
        <v>2.5</v>
      </c>
    </row>
    <row r="18" spans="1:4" x14ac:dyDescent="0.2">
      <c r="A18" t="s">
        <v>53</v>
      </c>
      <c r="B18">
        <v>14</v>
      </c>
      <c r="D18" s="5">
        <f>IF(B18=0,NA(),B18/B18)</f>
        <v>1</v>
      </c>
    </row>
    <row r="19" spans="1:4" x14ac:dyDescent="0.2">
      <c r="A19" t="s">
        <v>183</v>
      </c>
      <c r="B19">
        <f>IF(B18=0,NA(),B17/B18)</f>
        <v>2.5</v>
      </c>
    </row>
    <row r="21" spans="1:4" x14ac:dyDescent="0.2">
      <c r="A21" t="s">
        <v>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D16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269</v>
      </c>
    </row>
    <row r="2" spans="1:4" x14ac:dyDescent="0.2">
      <c r="A2" t="s">
        <v>354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328</v>
      </c>
      <c r="B6">
        <v>12</v>
      </c>
      <c r="D6" s="5">
        <f>IF(B13=0,NA(),B6/B13)</f>
        <v>0.8571428571428571</v>
      </c>
    </row>
    <row r="7" spans="1:4" x14ac:dyDescent="0.2">
      <c r="A7" t="s">
        <v>363</v>
      </c>
      <c r="B7">
        <v>13</v>
      </c>
      <c r="D7" s="5">
        <f>IF(B13=0,NA(),B7/B13)</f>
        <v>0.9285714285714286</v>
      </c>
    </row>
    <row r="8" spans="1:4" x14ac:dyDescent="0.2">
      <c r="A8" t="s">
        <v>235</v>
      </c>
      <c r="B8">
        <v>6</v>
      </c>
      <c r="D8" s="5">
        <f>IF(B13=0,NA(),B8/B13)</f>
        <v>0.42857142857142855</v>
      </c>
    </row>
    <row r="9" spans="1:4" x14ac:dyDescent="0.2">
      <c r="A9" t="s">
        <v>323</v>
      </c>
      <c r="B9">
        <v>0</v>
      </c>
      <c r="D9" s="5">
        <f>IF(B13=0,NA(),B9/B13)</f>
        <v>0</v>
      </c>
    </row>
    <row r="10" spans="1:4" x14ac:dyDescent="0.2">
      <c r="A10" t="s">
        <v>4</v>
      </c>
      <c r="B10">
        <v>0</v>
      </c>
      <c r="D10" s="5">
        <f>IF(B13=0,NA(),B10/B13)</f>
        <v>0</v>
      </c>
    </row>
    <row r="11" spans="1:4" x14ac:dyDescent="0.2">
      <c r="A11" t="s">
        <v>386</v>
      </c>
      <c r="B11">
        <v>0</v>
      </c>
      <c r="D11" s="5">
        <f>IF(B13=0,NA(),B11/B13)</f>
        <v>0</v>
      </c>
    </row>
    <row r="12" spans="1:4" x14ac:dyDescent="0.2">
      <c r="A12" s="4" t="s">
        <v>32</v>
      </c>
      <c r="B12" s="4">
        <f>SUM(B6:B11)</f>
        <v>31</v>
      </c>
      <c r="D12" s="2">
        <f>SUM(D6:D11)</f>
        <v>2.214285714285714</v>
      </c>
    </row>
    <row r="13" spans="1:4" x14ac:dyDescent="0.2">
      <c r="A13" t="s">
        <v>53</v>
      </c>
      <c r="B13">
        <v>14</v>
      </c>
      <c r="D13" s="5">
        <f>IF(B13=0,NA(),B13/B13)</f>
        <v>1</v>
      </c>
    </row>
    <row r="14" spans="1:4" x14ac:dyDescent="0.2">
      <c r="A14" t="s">
        <v>183</v>
      </c>
      <c r="B14">
        <f>IF(B13=0,NA(),B12/B13)</f>
        <v>2.2142857142857144</v>
      </c>
    </row>
    <row r="16" spans="1:4" x14ac:dyDescent="0.2">
      <c r="A16" t="s">
        <v>5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D16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25</v>
      </c>
    </row>
    <row r="2" spans="1:4" x14ac:dyDescent="0.2">
      <c r="A2" t="s">
        <v>33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329</v>
      </c>
      <c r="B6">
        <v>6</v>
      </c>
      <c r="D6" s="5">
        <f>IF(B12=0,NA(),B6/B12)</f>
        <v>0.46153846153846156</v>
      </c>
    </row>
    <row r="7" spans="1:4" x14ac:dyDescent="0.2">
      <c r="A7" t="s">
        <v>61</v>
      </c>
      <c r="B7">
        <v>5</v>
      </c>
      <c r="D7" s="5">
        <f>IF(B12=0,NA(),B7/B12)</f>
        <v>0.38461538461538464</v>
      </c>
    </row>
    <row r="8" spans="1:4" x14ac:dyDescent="0.2">
      <c r="A8" t="s">
        <v>323</v>
      </c>
      <c r="B8">
        <v>0</v>
      </c>
      <c r="D8" s="5">
        <f>IF(B12=0,NA(),B8/B12)</f>
        <v>0</v>
      </c>
    </row>
    <row r="9" spans="1:4" x14ac:dyDescent="0.2">
      <c r="A9" t="s">
        <v>4</v>
      </c>
      <c r="B9">
        <v>1</v>
      </c>
      <c r="D9" s="5">
        <f>IF(B12=0,NA(),B9/B12)</f>
        <v>7.6923076923076927E-2</v>
      </c>
    </row>
    <row r="10" spans="1:4" x14ac:dyDescent="0.2">
      <c r="A10" t="s">
        <v>274</v>
      </c>
      <c r="B10">
        <v>1</v>
      </c>
      <c r="D10" s="5">
        <f>IF(B12=0,NA(),B10/B12)</f>
        <v>7.6923076923076927E-2</v>
      </c>
    </row>
    <row r="12" spans="1:4" x14ac:dyDescent="0.2">
      <c r="A12" t="s">
        <v>53</v>
      </c>
      <c r="B12">
        <v>13</v>
      </c>
      <c r="D12" s="5">
        <f>IF(B12=0,NA(),B12/B12)</f>
        <v>1</v>
      </c>
    </row>
    <row r="13" spans="1:4" x14ac:dyDescent="0.2">
      <c r="A13" t="s">
        <v>76</v>
      </c>
      <c r="B13">
        <f>IF(B12=0,NA(),(1*B6+2*B7+3*B8+4*B9+5*B10)/B12)</f>
        <v>1.9230769230769231</v>
      </c>
    </row>
    <row r="14" spans="1:4" x14ac:dyDescent="0.2">
      <c r="A14" t="s">
        <v>78</v>
      </c>
      <c r="B14">
        <v>1</v>
      </c>
    </row>
    <row r="16" spans="1:4" x14ac:dyDescent="0.2">
      <c r="A16" t="s">
        <v>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D15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102</v>
      </c>
    </row>
    <row r="2" spans="1:4" x14ac:dyDescent="0.2">
      <c r="A2" t="s">
        <v>354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364</v>
      </c>
      <c r="B6">
        <v>7</v>
      </c>
      <c r="D6" s="5">
        <f>IF(B12=0,NA(),B6/B12)</f>
        <v>0.5</v>
      </c>
    </row>
    <row r="7" spans="1:4" x14ac:dyDescent="0.2">
      <c r="A7" t="s">
        <v>210</v>
      </c>
      <c r="B7">
        <v>3</v>
      </c>
      <c r="D7" s="5">
        <f>IF(B12=0,NA(),B7/B12)</f>
        <v>0.21428571428571427</v>
      </c>
    </row>
    <row r="8" spans="1:4" x14ac:dyDescent="0.2">
      <c r="A8" t="s">
        <v>60</v>
      </c>
      <c r="B8">
        <v>1</v>
      </c>
      <c r="D8" s="5">
        <f>IF(B12=0,NA(),B8/B12)</f>
        <v>7.1428571428571425E-2</v>
      </c>
    </row>
    <row r="9" spans="1:4" x14ac:dyDescent="0.2">
      <c r="A9" t="s">
        <v>4</v>
      </c>
      <c r="B9">
        <v>0</v>
      </c>
      <c r="D9" s="5">
        <f>IF(B12=0,NA(),B9/B12)</f>
        <v>0</v>
      </c>
    </row>
    <row r="10" spans="1:4" x14ac:dyDescent="0.2">
      <c r="A10" t="s">
        <v>330</v>
      </c>
      <c r="B10">
        <v>5</v>
      </c>
      <c r="D10" s="5">
        <f>IF(B12=0,NA(),B10/B12)</f>
        <v>0.35714285714285715</v>
      </c>
    </row>
    <row r="11" spans="1:4" x14ac:dyDescent="0.2">
      <c r="A11" s="4" t="s">
        <v>32</v>
      </c>
      <c r="B11" s="4">
        <f>SUM(B6:B10)</f>
        <v>16</v>
      </c>
      <c r="D11" s="2">
        <f>SUM(D6:D10)</f>
        <v>1.1428571428571428</v>
      </c>
    </row>
    <row r="12" spans="1:4" x14ac:dyDescent="0.2">
      <c r="A12" t="s">
        <v>53</v>
      </c>
      <c r="B12">
        <v>14</v>
      </c>
      <c r="D12" s="5">
        <f>IF(B12=0,NA(),B12/B12)</f>
        <v>1</v>
      </c>
    </row>
    <row r="13" spans="1:4" x14ac:dyDescent="0.2">
      <c r="A13" t="s">
        <v>183</v>
      </c>
      <c r="B13">
        <f>IF(B12=0,NA(),B11/B12)</f>
        <v>1.1428571428571428</v>
      </c>
    </row>
    <row r="15" spans="1:4" x14ac:dyDescent="0.2">
      <c r="A15" t="s">
        <v>5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157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7</v>
      </c>
      <c r="E7" s="3">
        <v>0</v>
      </c>
      <c r="F7" s="3">
        <v>4</v>
      </c>
      <c r="G7" s="3">
        <v>3</v>
      </c>
      <c r="I7" s="5">
        <v>14</v>
      </c>
      <c r="J7">
        <f>IF(SUM(C7:G7)=0,NA(),(1*C7+2*D7+3*E7+4*F7+5*G7)/SUM(C7:G7))</f>
        <v>3.2142857142857144</v>
      </c>
      <c r="L7" s="5">
        <f>IF(I7=0,0,C7/I7)</f>
        <v>0</v>
      </c>
      <c r="M7" s="5">
        <f>IF(I7=0,0,D7/I7)</f>
        <v>0.5</v>
      </c>
      <c r="N7" s="5">
        <f>IF(I7=0,0,E7/I7)</f>
        <v>0</v>
      </c>
      <c r="O7" s="5">
        <f>IF(I7=0,0,F7/I7)</f>
        <v>0.2857142857142857</v>
      </c>
      <c r="P7" s="5">
        <f>IF(I7=0,0,G7/I7)</f>
        <v>0.21428571428571427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7</v>
      </c>
      <c r="E8" s="1">
        <f t="shared" si="1"/>
        <v>0</v>
      </c>
      <c r="F8" s="1">
        <f t="shared" si="1"/>
        <v>4</v>
      </c>
      <c r="G8" s="1">
        <f t="shared" si="1"/>
        <v>3</v>
      </c>
      <c r="I8" s="2">
        <f t="shared" ref="I8:J8" si="2">SUM(I7)</f>
        <v>14</v>
      </c>
      <c r="J8" s="1">
        <f t="shared" si="2"/>
        <v>3.2142857142857144</v>
      </c>
      <c r="L8" s="2">
        <f t="shared" ref="L8:P8" si="3">SUM(L7)</f>
        <v>0</v>
      </c>
      <c r="M8" s="2">
        <f t="shared" si="3"/>
        <v>0.5</v>
      </c>
      <c r="N8" s="2">
        <f t="shared" si="3"/>
        <v>0</v>
      </c>
      <c r="O8" s="2">
        <f t="shared" si="3"/>
        <v>0.2857142857142857</v>
      </c>
      <c r="P8" s="2">
        <f t="shared" si="3"/>
        <v>0.21428571428571427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0</v>
      </c>
      <c r="E17">
        <v>0</v>
      </c>
      <c r="F17" t="e">
        <f>IF(SUM(C17:C17)=0,NA(),(1*C17)/SUM(C17:C17))</f>
        <v>#N/A</v>
      </c>
      <c r="G17">
        <v>14</v>
      </c>
      <c r="I17" s="5">
        <f>IF(E17=0,0,C17/E17)</f>
        <v>0</v>
      </c>
      <c r="K17" s="5" t="e">
        <f t="shared" ref="K17:K18" si="4">IF(E17=0,NA(),E17/E17)</f>
        <v>#N/A</v>
      </c>
    </row>
    <row r="18" spans="1:11" x14ac:dyDescent="0.2">
      <c r="A18" s="4" t="s">
        <v>351</v>
      </c>
      <c r="B18" s="4" t="s">
        <v>317</v>
      </c>
      <c r="C18" s="1">
        <f>SUM(C17)</f>
        <v>0</v>
      </c>
      <c r="E18" s="1">
        <f t="shared" ref="E18:G18" si="5">SUM(E17)</f>
        <v>0</v>
      </c>
      <c r="F18" s="1" t="e">
        <f t="shared" si="5"/>
        <v>#N/A</v>
      </c>
      <c r="G18" s="1">
        <f t="shared" si="5"/>
        <v>14</v>
      </c>
      <c r="I18" s="2">
        <f>SUM(I17)</f>
        <v>0</v>
      </c>
      <c r="K18" s="5" t="e">
        <f t="shared" si="4"/>
        <v>#N/A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B22"/>
  <sheetViews>
    <sheetView workbookViewId="0"/>
  </sheetViews>
  <sheetFormatPr baseColWidth="10" defaultColWidth="8.83203125" defaultRowHeight="15" x14ac:dyDescent="0.2"/>
  <cols>
    <col min="1" max="1" width="60.83203125" customWidth="1"/>
  </cols>
  <sheetData>
    <row r="1" spans="1:2" x14ac:dyDescent="0.2">
      <c r="A1" t="s">
        <v>48</v>
      </c>
    </row>
    <row r="2" spans="1:2" x14ac:dyDescent="0.2">
      <c r="A2" t="s">
        <v>185</v>
      </c>
    </row>
    <row r="3" spans="1:2" x14ac:dyDescent="0.2">
      <c r="B3" s="6" t="s">
        <v>83</v>
      </c>
    </row>
    <row r="4" spans="1:2" x14ac:dyDescent="0.2">
      <c r="B4" t="s">
        <v>317</v>
      </c>
    </row>
    <row r="5" spans="1:2" x14ac:dyDescent="0.2">
      <c r="A5" t="s">
        <v>35</v>
      </c>
      <c r="B5" t="s">
        <v>116</v>
      </c>
    </row>
    <row r="6" spans="1:2" x14ac:dyDescent="0.2">
      <c r="A6" t="s">
        <v>133</v>
      </c>
      <c r="B6" t="s">
        <v>391</v>
      </c>
    </row>
    <row r="7" spans="1:2" x14ac:dyDescent="0.2">
      <c r="A7" t="s">
        <v>229</v>
      </c>
      <c r="B7" t="s">
        <v>331</v>
      </c>
    </row>
    <row r="8" spans="1:2" x14ac:dyDescent="0.2">
      <c r="A8" t="s">
        <v>324</v>
      </c>
      <c r="B8" t="s">
        <v>276</v>
      </c>
    </row>
    <row r="9" spans="1:2" x14ac:dyDescent="0.2">
      <c r="A9" t="s">
        <v>36</v>
      </c>
      <c r="B9" t="s">
        <v>277</v>
      </c>
    </row>
    <row r="10" spans="1:2" x14ac:dyDescent="0.2">
      <c r="A10" t="s">
        <v>135</v>
      </c>
      <c r="B10" t="s">
        <v>142</v>
      </c>
    </row>
    <row r="11" spans="1:2" x14ac:dyDescent="0.2">
      <c r="A11" t="s">
        <v>230</v>
      </c>
      <c r="B11" t="s">
        <v>236</v>
      </c>
    </row>
    <row r="12" spans="1:2" x14ac:dyDescent="0.2">
      <c r="A12" t="s">
        <v>356</v>
      </c>
      <c r="B12" t="s">
        <v>237</v>
      </c>
    </row>
    <row r="13" spans="1:2" x14ac:dyDescent="0.2">
      <c r="A13" t="s">
        <v>56</v>
      </c>
      <c r="B13" t="s">
        <v>365</v>
      </c>
    </row>
    <row r="14" spans="1:2" x14ac:dyDescent="0.2">
      <c r="A14" t="s">
        <v>275</v>
      </c>
      <c r="B14" t="s">
        <v>11</v>
      </c>
    </row>
    <row r="15" spans="1:2" x14ac:dyDescent="0.2">
      <c r="A15" t="s">
        <v>388</v>
      </c>
      <c r="B15" t="s">
        <v>117</v>
      </c>
    </row>
    <row r="16" spans="1:2" x14ac:dyDescent="0.2">
      <c r="A16" t="s">
        <v>87</v>
      </c>
      <c r="B16" t="s">
        <v>12</v>
      </c>
    </row>
    <row r="18" spans="1:2" x14ac:dyDescent="0.2">
      <c r="A18" t="s">
        <v>53</v>
      </c>
      <c r="B18">
        <v>12</v>
      </c>
    </row>
    <row r="20" spans="1:2" x14ac:dyDescent="0.2">
      <c r="A20" t="s">
        <v>78</v>
      </c>
      <c r="B20">
        <v>2</v>
      </c>
    </row>
    <row r="22" spans="1:2" x14ac:dyDescent="0.2">
      <c r="A22" t="s">
        <v>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D16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103</v>
      </c>
    </row>
    <row r="2" spans="1:4" x14ac:dyDescent="0.2">
      <c r="A2" t="s">
        <v>33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259</v>
      </c>
      <c r="B6">
        <v>5</v>
      </c>
      <c r="D6" s="5">
        <f>IF(B13=0,NA(),B6/B13)</f>
        <v>0.35714285714285715</v>
      </c>
    </row>
    <row r="7" spans="1:4" x14ac:dyDescent="0.2">
      <c r="A7" t="s">
        <v>40</v>
      </c>
      <c r="B7">
        <v>6</v>
      </c>
      <c r="D7" s="5">
        <f>IF(B13=0,NA(),B7/B13)</f>
        <v>0.42857142857142855</v>
      </c>
    </row>
    <row r="8" spans="1:4" x14ac:dyDescent="0.2">
      <c r="A8" t="s">
        <v>305</v>
      </c>
      <c r="B8">
        <v>3</v>
      </c>
      <c r="D8" s="5">
        <f>IF(B13=0,NA(),B8/B13)</f>
        <v>0.21428571428571427</v>
      </c>
    </row>
    <row r="9" spans="1:4" x14ac:dyDescent="0.2">
      <c r="A9" t="s">
        <v>323</v>
      </c>
      <c r="B9">
        <v>0</v>
      </c>
      <c r="D9" s="5">
        <f>IF(B13=0,NA(),B9/B13)</f>
        <v>0</v>
      </c>
    </row>
    <row r="10" spans="1:4" x14ac:dyDescent="0.2">
      <c r="A10" t="s">
        <v>4</v>
      </c>
      <c r="B10">
        <v>0</v>
      </c>
      <c r="D10" s="5">
        <f>IF(B13=0,NA(),B10/B13)</f>
        <v>0</v>
      </c>
    </row>
    <row r="11" spans="1:4" x14ac:dyDescent="0.2">
      <c r="A11" t="s">
        <v>386</v>
      </c>
      <c r="B11">
        <v>0</v>
      </c>
      <c r="D11" s="5">
        <f>IF(B13=0,NA(),B11/B13)</f>
        <v>0</v>
      </c>
    </row>
    <row r="13" spans="1:4" x14ac:dyDescent="0.2">
      <c r="A13" t="s">
        <v>53</v>
      </c>
      <c r="B13">
        <v>14</v>
      </c>
      <c r="D13" s="5">
        <f>IF(B13=0,NA(),B13/B13)</f>
        <v>1</v>
      </c>
    </row>
    <row r="14" spans="1:4" x14ac:dyDescent="0.2">
      <c r="A14" t="s">
        <v>76</v>
      </c>
      <c r="B14">
        <f>IF(B13=0,NA(),(1*B6+2*B7+3*B8+4*B9+5*B10+6*B11)/B13)</f>
        <v>1.8571428571428572</v>
      </c>
    </row>
    <row r="16" spans="1:4" x14ac:dyDescent="0.2">
      <c r="A16" t="s">
        <v>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D16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344</v>
      </c>
    </row>
    <row r="2" spans="1:4" x14ac:dyDescent="0.2">
      <c r="A2" t="s">
        <v>33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165</v>
      </c>
      <c r="B6">
        <v>3</v>
      </c>
      <c r="D6" s="5">
        <f>IF(B13=0,NA(),B6/B13)</f>
        <v>0.21428571428571427</v>
      </c>
    </row>
    <row r="7" spans="1:4" x14ac:dyDescent="0.2">
      <c r="A7" t="s">
        <v>41</v>
      </c>
      <c r="B7">
        <v>8</v>
      </c>
      <c r="D7" s="5">
        <f>IF(B13=0,NA(),B7/B13)</f>
        <v>0.5714285714285714</v>
      </c>
    </row>
    <row r="8" spans="1:4" x14ac:dyDescent="0.2">
      <c r="A8" t="s">
        <v>366</v>
      </c>
      <c r="B8">
        <v>3</v>
      </c>
      <c r="D8" s="5">
        <f>IF(B13=0,NA(),B8/B13)</f>
        <v>0.21428571428571427</v>
      </c>
    </row>
    <row r="9" spans="1:4" x14ac:dyDescent="0.2">
      <c r="A9" t="s">
        <v>323</v>
      </c>
      <c r="B9">
        <v>0</v>
      </c>
      <c r="D9" s="5">
        <f>IF(B13=0,NA(),B9/B13)</f>
        <v>0</v>
      </c>
    </row>
    <row r="10" spans="1:4" x14ac:dyDescent="0.2">
      <c r="A10" t="s">
        <v>4</v>
      </c>
      <c r="B10">
        <v>0</v>
      </c>
      <c r="D10" s="5">
        <f>IF(B13=0,NA(),B10/B13)</f>
        <v>0</v>
      </c>
    </row>
    <row r="11" spans="1:4" x14ac:dyDescent="0.2">
      <c r="A11" t="s">
        <v>386</v>
      </c>
      <c r="B11">
        <v>0</v>
      </c>
      <c r="D11" s="5">
        <f>IF(B13=0,NA(),B11/B13)</f>
        <v>0</v>
      </c>
    </row>
    <row r="13" spans="1:4" x14ac:dyDescent="0.2">
      <c r="A13" t="s">
        <v>53</v>
      </c>
      <c r="B13">
        <v>14</v>
      </c>
      <c r="D13" s="5">
        <f>IF(B13=0,NA(),B13/B13)</f>
        <v>1</v>
      </c>
    </row>
    <row r="14" spans="1:4" x14ac:dyDescent="0.2">
      <c r="A14" t="s">
        <v>76</v>
      </c>
      <c r="B14">
        <f>IF(B13=0,NA(),(1*B6+2*B7+3*B8+4*B9+5*B10+6*B11)/B13)</f>
        <v>2</v>
      </c>
    </row>
    <row r="16" spans="1:4" x14ac:dyDescent="0.2">
      <c r="A16" t="s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99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0</v>
      </c>
      <c r="E7" s="3">
        <v>0</v>
      </c>
      <c r="F7" s="3">
        <v>8</v>
      </c>
      <c r="G7" s="3">
        <v>6</v>
      </c>
      <c r="I7" s="5">
        <v>14</v>
      </c>
      <c r="J7">
        <f>IF(SUM(C7:G7)=0,NA(),(1*C7+2*D7+3*E7+4*F7+5*G7)/SUM(C7:G7))</f>
        <v>4.4285714285714288</v>
      </c>
      <c r="L7" s="5">
        <f>IF(I7=0,0,C7/I7)</f>
        <v>0</v>
      </c>
      <c r="M7" s="5">
        <f>IF(I7=0,0,D7/I7)</f>
        <v>0</v>
      </c>
      <c r="N7" s="5">
        <f>IF(I7=0,0,E7/I7)</f>
        <v>0</v>
      </c>
      <c r="O7" s="5">
        <f>IF(I7=0,0,F7/I7)</f>
        <v>0.5714285714285714</v>
      </c>
      <c r="P7" s="5">
        <f>IF(I7=0,0,G7/I7)</f>
        <v>0.42857142857142855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0</v>
      </c>
      <c r="E8" s="1">
        <f t="shared" si="1"/>
        <v>0</v>
      </c>
      <c r="F8" s="1">
        <f t="shared" si="1"/>
        <v>8</v>
      </c>
      <c r="G8" s="1">
        <f t="shared" si="1"/>
        <v>6</v>
      </c>
      <c r="I8" s="2">
        <f t="shared" ref="I8:J8" si="2">SUM(I7)</f>
        <v>14</v>
      </c>
      <c r="J8" s="1">
        <f t="shared" si="2"/>
        <v>4.4285714285714288</v>
      </c>
      <c r="L8" s="2">
        <f t="shared" ref="L8:P8" si="3">SUM(L7)</f>
        <v>0</v>
      </c>
      <c r="M8" s="2">
        <f t="shared" si="3"/>
        <v>0</v>
      </c>
      <c r="N8" s="2">
        <f t="shared" si="3"/>
        <v>0</v>
      </c>
      <c r="O8" s="2">
        <f t="shared" si="3"/>
        <v>0.5714285714285714</v>
      </c>
      <c r="P8" s="2">
        <f t="shared" si="3"/>
        <v>0.42857142857142855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1</v>
      </c>
      <c r="E17">
        <v>1</v>
      </c>
      <c r="F17">
        <f>IF(SUM(C17:C17)=0,NA(),(1*C17)/SUM(C17:C17))</f>
        <v>1</v>
      </c>
      <c r="G17">
        <v>13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1</v>
      </c>
      <c r="E18" s="1">
        <f t="shared" ref="E18:G18" si="5">SUM(E17)</f>
        <v>1</v>
      </c>
      <c r="F18" s="1">
        <f t="shared" si="5"/>
        <v>1</v>
      </c>
      <c r="G18" s="1">
        <f t="shared" si="5"/>
        <v>13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D16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127</v>
      </c>
    </row>
    <row r="2" spans="1:4" x14ac:dyDescent="0.2">
      <c r="A2" t="s">
        <v>354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13</v>
      </c>
      <c r="B6">
        <v>2</v>
      </c>
      <c r="D6" s="5">
        <f>IF(B13=0,NA(),B6/B13)</f>
        <v>0.14285714285714285</v>
      </c>
    </row>
    <row r="7" spans="1:4" x14ac:dyDescent="0.2">
      <c r="A7" t="s">
        <v>143</v>
      </c>
      <c r="B7">
        <v>4</v>
      </c>
      <c r="D7" s="5">
        <f>IF(B13=0,NA(),B7/B13)</f>
        <v>0.2857142857142857</v>
      </c>
    </row>
    <row r="8" spans="1:4" x14ac:dyDescent="0.2">
      <c r="A8" t="s">
        <v>14</v>
      </c>
      <c r="B8">
        <v>9</v>
      </c>
      <c r="D8" s="5">
        <f>IF(B13=0,NA(),B8/B13)</f>
        <v>0.6428571428571429</v>
      </c>
    </row>
    <row r="9" spans="1:4" x14ac:dyDescent="0.2">
      <c r="A9" t="s">
        <v>144</v>
      </c>
      <c r="B9">
        <v>5</v>
      </c>
      <c r="D9" s="5">
        <f>IF(B13=0,NA(),B9/B13)</f>
        <v>0.35714285714285715</v>
      </c>
    </row>
    <row r="10" spans="1:4" x14ac:dyDescent="0.2">
      <c r="A10" t="s">
        <v>4</v>
      </c>
      <c r="B10">
        <v>0</v>
      </c>
      <c r="D10" s="5">
        <f>IF(B13=0,NA(),B10/B13)</f>
        <v>0</v>
      </c>
    </row>
    <row r="11" spans="1:4" x14ac:dyDescent="0.2">
      <c r="A11" t="s">
        <v>386</v>
      </c>
      <c r="B11">
        <v>2</v>
      </c>
      <c r="D11" s="5">
        <f>IF(B13=0,NA(),B11/B13)</f>
        <v>0.14285714285714285</v>
      </c>
    </row>
    <row r="12" spans="1:4" x14ac:dyDescent="0.2">
      <c r="A12" s="4" t="s">
        <v>32</v>
      </c>
      <c r="B12" s="4">
        <f>SUM(B6:B11)</f>
        <v>22</v>
      </c>
      <c r="D12" s="2">
        <f>SUM(D6:D11)</f>
        <v>1.5714285714285714</v>
      </c>
    </row>
    <row r="13" spans="1:4" x14ac:dyDescent="0.2">
      <c r="A13" t="s">
        <v>53</v>
      </c>
      <c r="B13">
        <v>14</v>
      </c>
      <c r="D13" s="5">
        <f>IF(B13=0,NA(),B13/B13)</f>
        <v>1</v>
      </c>
    </row>
    <row r="14" spans="1:4" x14ac:dyDescent="0.2">
      <c r="A14" t="s">
        <v>183</v>
      </c>
      <c r="B14">
        <f>IF(B13=0,NA(),B12/B13)</f>
        <v>1.5714285714285714</v>
      </c>
    </row>
    <row r="16" spans="1:4" x14ac:dyDescent="0.2">
      <c r="A16" t="s">
        <v>5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D15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128</v>
      </c>
    </row>
    <row r="2" spans="1:4" x14ac:dyDescent="0.2">
      <c r="A2" t="s">
        <v>354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164</v>
      </c>
      <c r="B6">
        <v>14</v>
      </c>
      <c r="D6" s="5">
        <f>IF(B12=0,NA(),B6/B12)</f>
        <v>1</v>
      </c>
    </row>
    <row r="7" spans="1:4" x14ac:dyDescent="0.2">
      <c r="A7" t="s">
        <v>114</v>
      </c>
      <c r="B7">
        <v>1</v>
      </c>
      <c r="D7" s="5">
        <f>IF(B12=0,NA(),B7/B12)</f>
        <v>7.1428571428571425E-2</v>
      </c>
    </row>
    <row r="8" spans="1:4" x14ac:dyDescent="0.2">
      <c r="A8" t="s">
        <v>60</v>
      </c>
      <c r="B8">
        <v>0</v>
      </c>
      <c r="D8" s="5">
        <f>IF(B12=0,NA(),B8/B12)</f>
        <v>0</v>
      </c>
    </row>
    <row r="9" spans="1:4" x14ac:dyDescent="0.2">
      <c r="A9" t="s">
        <v>4</v>
      </c>
      <c r="B9">
        <v>0</v>
      </c>
      <c r="D9" s="5">
        <f>IF(B12=0,NA(),B9/B12)</f>
        <v>0</v>
      </c>
    </row>
    <row r="10" spans="1:4" x14ac:dyDescent="0.2">
      <c r="A10" t="s">
        <v>330</v>
      </c>
      <c r="B10">
        <v>2</v>
      </c>
      <c r="D10" s="5">
        <f>IF(B12=0,NA(),B10/B12)</f>
        <v>0.14285714285714285</v>
      </c>
    </row>
    <row r="11" spans="1:4" x14ac:dyDescent="0.2">
      <c r="A11" s="4" t="s">
        <v>32</v>
      </c>
      <c r="B11" s="4">
        <f>SUM(B6:B10)</f>
        <v>17</v>
      </c>
      <c r="D11" s="2">
        <f>SUM(D6:D10)</f>
        <v>1.2142857142857142</v>
      </c>
    </row>
    <row r="12" spans="1:4" x14ac:dyDescent="0.2">
      <c r="A12" t="s">
        <v>53</v>
      </c>
      <c r="B12">
        <v>14</v>
      </c>
      <c r="D12" s="5">
        <f>IF(B12=0,NA(),B12/B12)</f>
        <v>1</v>
      </c>
    </row>
    <row r="13" spans="1:4" x14ac:dyDescent="0.2">
      <c r="A13" t="s">
        <v>183</v>
      </c>
      <c r="B13">
        <f>IF(B12=0,NA(),B11/B12)</f>
        <v>1.2142857142857142</v>
      </c>
    </row>
    <row r="15" spans="1:4" x14ac:dyDescent="0.2">
      <c r="A15" t="s">
        <v>5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D17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270</v>
      </c>
    </row>
    <row r="2" spans="1:4" x14ac:dyDescent="0.2">
      <c r="A2" t="s">
        <v>354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15</v>
      </c>
      <c r="B6">
        <v>8</v>
      </c>
      <c r="D6" s="5">
        <f>IF(B14=0,NA(),B6/B14)</f>
        <v>0.5714285714285714</v>
      </c>
    </row>
    <row r="7" spans="1:4" x14ac:dyDescent="0.2">
      <c r="A7" t="s">
        <v>278</v>
      </c>
      <c r="B7">
        <v>4</v>
      </c>
      <c r="D7" s="5">
        <f>IF(B14=0,NA(),B7/B14)</f>
        <v>0.2857142857142857</v>
      </c>
    </row>
    <row r="8" spans="1:4" x14ac:dyDescent="0.2">
      <c r="A8" t="s">
        <v>42</v>
      </c>
      <c r="B8">
        <v>1</v>
      </c>
      <c r="D8" s="5">
        <f>IF(B14=0,NA(),B8/B14)</f>
        <v>7.1428571428571425E-2</v>
      </c>
    </row>
    <row r="9" spans="1:4" x14ac:dyDescent="0.2">
      <c r="A9" t="s">
        <v>118</v>
      </c>
      <c r="B9">
        <v>10</v>
      </c>
      <c r="D9" s="5">
        <f>IF(B14=0,NA(),B9/B14)</f>
        <v>0.7142857142857143</v>
      </c>
    </row>
    <row r="10" spans="1:4" x14ac:dyDescent="0.2">
      <c r="A10" t="s">
        <v>145</v>
      </c>
      <c r="B10">
        <v>1</v>
      </c>
      <c r="D10" s="5">
        <f>IF(B14=0,NA(),B10/B14)</f>
        <v>7.1428571428571425E-2</v>
      </c>
    </row>
    <row r="11" spans="1:4" x14ac:dyDescent="0.2">
      <c r="A11" t="s">
        <v>146</v>
      </c>
      <c r="B11">
        <v>0</v>
      </c>
      <c r="D11" s="5">
        <f>IF(B14=0,NA(),B11/B14)</f>
        <v>0</v>
      </c>
    </row>
    <row r="12" spans="1:4" x14ac:dyDescent="0.2">
      <c r="A12" t="s">
        <v>4</v>
      </c>
      <c r="B12">
        <v>0</v>
      </c>
      <c r="D12" s="5">
        <f>IF(B14=0,NA(),B12/B14)</f>
        <v>0</v>
      </c>
    </row>
    <row r="13" spans="1:4" x14ac:dyDescent="0.2">
      <c r="A13" s="4" t="s">
        <v>32</v>
      </c>
      <c r="B13" s="4">
        <f>SUM(B6:B12)</f>
        <v>24</v>
      </c>
      <c r="D13" s="2">
        <f>SUM(D6:D12)</f>
        <v>1.7142857142857142</v>
      </c>
    </row>
    <row r="14" spans="1:4" x14ac:dyDescent="0.2">
      <c r="A14" t="s">
        <v>53</v>
      </c>
      <c r="B14">
        <v>14</v>
      </c>
      <c r="D14" s="5">
        <f>IF(B14=0,NA(),B14/B14)</f>
        <v>1</v>
      </c>
    </row>
    <row r="15" spans="1:4" x14ac:dyDescent="0.2">
      <c r="A15" t="s">
        <v>183</v>
      </c>
      <c r="B15">
        <f>IF(B14=0,NA(),B13/B14)</f>
        <v>1.7142857142857142</v>
      </c>
    </row>
    <row r="17" spans="1:1" x14ac:dyDescent="0.2">
      <c r="A17" t="s">
        <v>5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D17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1</v>
      </c>
    </row>
    <row r="2" spans="1:4" x14ac:dyDescent="0.2">
      <c r="A2" t="s">
        <v>33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238</v>
      </c>
      <c r="B6">
        <v>1</v>
      </c>
      <c r="D6" s="5">
        <f>IF(B14=0,NA(),B6/B14)</f>
        <v>7.1428571428571425E-2</v>
      </c>
    </row>
    <row r="7" spans="1:4" x14ac:dyDescent="0.2">
      <c r="A7" t="s">
        <v>16</v>
      </c>
      <c r="B7">
        <v>3</v>
      </c>
      <c r="D7" s="5">
        <f>IF(B14=0,NA(),B7/B14)</f>
        <v>0.21428571428571427</v>
      </c>
    </row>
    <row r="8" spans="1:4" x14ac:dyDescent="0.2">
      <c r="A8" t="s">
        <v>211</v>
      </c>
      <c r="B8">
        <v>0</v>
      </c>
      <c r="D8" s="5">
        <f>IF(B14=0,NA(),B8/B14)</f>
        <v>0</v>
      </c>
    </row>
    <row r="9" spans="1:4" x14ac:dyDescent="0.2">
      <c r="A9" t="s">
        <v>147</v>
      </c>
      <c r="B9">
        <v>8</v>
      </c>
      <c r="D9" s="5">
        <f>IF(B14=0,NA(),B9/B14)</f>
        <v>0.5714285714285714</v>
      </c>
    </row>
    <row r="10" spans="1:4" x14ac:dyDescent="0.2">
      <c r="A10" t="s">
        <v>323</v>
      </c>
      <c r="B10">
        <v>1</v>
      </c>
      <c r="D10" s="5">
        <f>IF(B14=0,NA(),B10/B14)</f>
        <v>7.1428571428571425E-2</v>
      </c>
    </row>
    <row r="11" spans="1:4" x14ac:dyDescent="0.2">
      <c r="A11" t="s">
        <v>4</v>
      </c>
      <c r="B11">
        <v>0</v>
      </c>
      <c r="D11" s="5">
        <f>IF(B14=0,NA(),B11/B14)</f>
        <v>0</v>
      </c>
    </row>
    <row r="12" spans="1:4" x14ac:dyDescent="0.2">
      <c r="A12" t="s">
        <v>386</v>
      </c>
      <c r="B12">
        <v>1</v>
      </c>
      <c r="D12" s="5">
        <f>IF(B14=0,NA(),B12/B14)</f>
        <v>7.1428571428571425E-2</v>
      </c>
    </row>
    <row r="14" spans="1:4" x14ac:dyDescent="0.2">
      <c r="A14" t="s">
        <v>53</v>
      </c>
      <c r="B14">
        <v>14</v>
      </c>
      <c r="D14" s="5">
        <f>IF(B14=0,NA(),B14/B14)</f>
        <v>1</v>
      </c>
    </row>
    <row r="15" spans="1:4" x14ac:dyDescent="0.2">
      <c r="A15" t="s">
        <v>76</v>
      </c>
      <c r="B15">
        <f>IF(B14=0,NA(),(1*B6+2*B7+3*B8+7*B9+4*B10+5*B11+6*B12)/B14)</f>
        <v>5.2142857142857144</v>
      </c>
    </row>
    <row r="17" spans="1:1" x14ac:dyDescent="0.2">
      <c r="A17" t="s">
        <v>5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49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1</v>
      </c>
      <c r="D7" s="3">
        <v>2</v>
      </c>
      <c r="E7" s="3">
        <v>1</v>
      </c>
      <c r="F7" s="3">
        <v>10</v>
      </c>
      <c r="G7" s="3">
        <v>0</v>
      </c>
      <c r="I7" s="5">
        <v>14</v>
      </c>
      <c r="J7">
        <f>IF(SUM(C7:G7)=0,NA(),(1*C7+2*D7+3*E7+4*F7+5*G7)/SUM(C7:G7))</f>
        <v>3.4285714285714284</v>
      </c>
      <c r="L7" s="5">
        <f>IF(I7=0,0,C7/I7)</f>
        <v>7.1428571428571425E-2</v>
      </c>
      <c r="M7" s="5">
        <f>IF(I7=0,0,D7/I7)</f>
        <v>0.14285714285714285</v>
      </c>
      <c r="N7" s="5">
        <f>IF(I7=0,0,E7/I7)</f>
        <v>7.1428571428571425E-2</v>
      </c>
      <c r="O7" s="5">
        <f>IF(I7=0,0,F7/I7)</f>
        <v>0.7142857142857143</v>
      </c>
      <c r="P7" s="5">
        <f>IF(I7=0,0,G7/I7)</f>
        <v>0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1</v>
      </c>
      <c r="D8" s="1">
        <f t="shared" si="1"/>
        <v>2</v>
      </c>
      <c r="E8" s="1">
        <f t="shared" si="1"/>
        <v>1</v>
      </c>
      <c r="F8" s="1">
        <f t="shared" si="1"/>
        <v>10</v>
      </c>
      <c r="G8" s="1">
        <f t="shared" si="1"/>
        <v>0</v>
      </c>
      <c r="I8" s="2">
        <f t="shared" ref="I8:J8" si="2">SUM(I7)</f>
        <v>14</v>
      </c>
      <c r="J8" s="1">
        <f t="shared" si="2"/>
        <v>3.4285714285714284</v>
      </c>
      <c r="L8" s="2">
        <f t="shared" ref="L8:P8" si="3">SUM(L7)</f>
        <v>7.1428571428571425E-2</v>
      </c>
      <c r="M8" s="2">
        <f t="shared" si="3"/>
        <v>0.14285714285714285</v>
      </c>
      <c r="N8" s="2">
        <f t="shared" si="3"/>
        <v>7.1428571428571425E-2</v>
      </c>
      <c r="O8" s="2">
        <f t="shared" si="3"/>
        <v>0.7142857142857143</v>
      </c>
      <c r="P8" s="2">
        <f t="shared" si="3"/>
        <v>0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1</v>
      </c>
      <c r="E17">
        <v>1</v>
      </c>
      <c r="F17">
        <f>IF(SUM(C17:C17)=0,NA(),(1*C17)/SUM(C17:C17))</f>
        <v>1</v>
      </c>
      <c r="G17">
        <v>13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1</v>
      </c>
      <c r="E18" s="1">
        <f t="shared" ref="E18:G18" si="5">SUM(E17)</f>
        <v>1</v>
      </c>
      <c r="F18" s="1">
        <f t="shared" si="5"/>
        <v>1</v>
      </c>
      <c r="G18" s="1">
        <f t="shared" si="5"/>
        <v>13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D16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72</v>
      </c>
    </row>
    <row r="2" spans="1:4" x14ac:dyDescent="0.2">
      <c r="A2" t="s">
        <v>354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13</v>
      </c>
      <c r="B6">
        <v>1</v>
      </c>
      <c r="D6" s="5">
        <f>IF(B13=0,NA(),B6/B13)</f>
        <v>7.1428571428571425E-2</v>
      </c>
    </row>
    <row r="7" spans="1:4" x14ac:dyDescent="0.2">
      <c r="A7" t="s">
        <v>143</v>
      </c>
      <c r="B7">
        <v>5</v>
      </c>
      <c r="D7" s="5">
        <f>IF(B13=0,NA(),B7/B13)</f>
        <v>0.35714285714285715</v>
      </c>
    </row>
    <row r="8" spans="1:4" x14ac:dyDescent="0.2">
      <c r="A8" t="s">
        <v>14</v>
      </c>
      <c r="B8">
        <v>11</v>
      </c>
      <c r="D8" s="5">
        <f>IF(B13=0,NA(),B8/B13)</f>
        <v>0.7857142857142857</v>
      </c>
    </row>
    <row r="9" spans="1:4" x14ac:dyDescent="0.2">
      <c r="A9" t="s">
        <v>144</v>
      </c>
      <c r="B9">
        <v>5</v>
      </c>
      <c r="D9" s="5">
        <f>IF(B13=0,NA(),B9/B13)</f>
        <v>0.35714285714285715</v>
      </c>
    </row>
    <row r="10" spans="1:4" x14ac:dyDescent="0.2">
      <c r="A10" t="s">
        <v>4</v>
      </c>
      <c r="B10">
        <v>0</v>
      </c>
      <c r="D10" s="5">
        <f>IF(B13=0,NA(),B10/B13)</f>
        <v>0</v>
      </c>
    </row>
    <row r="11" spans="1:4" x14ac:dyDescent="0.2">
      <c r="A11" t="s">
        <v>386</v>
      </c>
      <c r="B11">
        <v>3</v>
      </c>
      <c r="D11" s="5">
        <f>IF(B13=0,NA(),B11/B13)</f>
        <v>0.21428571428571427</v>
      </c>
    </row>
    <row r="12" spans="1:4" x14ac:dyDescent="0.2">
      <c r="A12" s="4" t="s">
        <v>32</v>
      </c>
      <c r="B12" s="4">
        <f>SUM(B6:B11)</f>
        <v>25</v>
      </c>
      <c r="D12" s="2">
        <f>SUM(D6:D11)</f>
        <v>1.7857142857142858</v>
      </c>
    </row>
    <row r="13" spans="1:4" x14ac:dyDescent="0.2">
      <c r="A13" t="s">
        <v>53</v>
      </c>
      <c r="B13">
        <v>14</v>
      </c>
      <c r="D13" s="5">
        <f>IF(B13=0,NA(),B13/B13)</f>
        <v>1</v>
      </c>
    </row>
    <row r="14" spans="1:4" x14ac:dyDescent="0.2">
      <c r="A14" t="s">
        <v>183</v>
      </c>
      <c r="B14">
        <f>IF(B13=0,NA(),B12/B13)</f>
        <v>1.7857142857142858</v>
      </c>
    </row>
    <row r="16" spans="1:4" x14ac:dyDescent="0.2">
      <c r="A16" t="s">
        <v>5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225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1</v>
      </c>
      <c r="D7" s="3">
        <v>6</v>
      </c>
      <c r="E7" s="3">
        <v>2</v>
      </c>
      <c r="F7" s="3">
        <v>3</v>
      </c>
      <c r="G7" s="3">
        <v>2</v>
      </c>
      <c r="I7" s="5">
        <v>14</v>
      </c>
      <c r="J7">
        <f>IF(SUM(C7:G7)=0,NA(),(1*C7+2*D7+3*E7+4*F7+5*G7)/SUM(C7:G7))</f>
        <v>2.9285714285714284</v>
      </c>
      <c r="L7" s="5">
        <f>IF(I7=0,0,C7/I7)</f>
        <v>7.1428571428571425E-2</v>
      </c>
      <c r="M7" s="5">
        <f>IF(I7=0,0,D7/I7)</f>
        <v>0.42857142857142855</v>
      </c>
      <c r="N7" s="5">
        <f>IF(I7=0,0,E7/I7)</f>
        <v>0.14285714285714285</v>
      </c>
      <c r="O7" s="5">
        <f>IF(I7=0,0,F7/I7)</f>
        <v>0.21428571428571427</v>
      </c>
      <c r="P7" s="5">
        <f>IF(I7=0,0,G7/I7)</f>
        <v>0.14285714285714285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1</v>
      </c>
      <c r="D8" s="1">
        <f t="shared" si="1"/>
        <v>6</v>
      </c>
      <c r="E8" s="1">
        <f t="shared" si="1"/>
        <v>2</v>
      </c>
      <c r="F8" s="1">
        <f t="shared" si="1"/>
        <v>3</v>
      </c>
      <c r="G8" s="1">
        <f t="shared" si="1"/>
        <v>2</v>
      </c>
      <c r="I8" s="2">
        <f t="shared" ref="I8:J8" si="2">SUM(I7)</f>
        <v>14</v>
      </c>
      <c r="J8" s="1">
        <f t="shared" si="2"/>
        <v>2.9285714285714284</v>
      </c>
      <c r="L8" s="2">
        <f t="shared" ref="L8:P8" si="3">SUM(L7)</f>
        <v>7.1428571428571425E-2</v>
      </c>
      <c r="M8" s="2">
        <f t="shared" si="3"/>
        <v>0.42857142857142855</v>
      </c>
      <c r="N8" s="2">
        <f t="shared" si="3"/>
        <v>0.14285714285714285</v>
      </c>
      <c r="O8" s="2">
        <f t="shared" si="3"/>
        <v>0.21428571428571427</v>
      </c>
      <c r="P8" s="2">
        <f t="shared" si="3"/>
        <v>0.14285714285714285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62</v>
      </c>
      <c r="E16" t="s">
        <v>53</v>
      </c>
      <c r="F16" t="s">
        <v>76</v>
      </c>
      <c r="G16" t="s">
        <v>78</v>
      </c>
      <c r="I16" s="5" t="s">
        <v>62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3</v>
      </c>
      <c r="E17">
        <v>3</v>
      </c>
      <c r="F17">
        <f>IF(SUM(C17:C17)=0,NA(),(1*C17)/SUM(C17:C17))</f>
        <v>1</v>
      </c>
      <c r="G17">
        <v>11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3</v>
      </c>
      <c r="E18" s="1">
        <f t="shared" ref="E18:G18" si="5">SUM(E17)</f>
        <v>3</v>
      </c>
      <c r="F18" s="1">
        <f t="shared" si="5"/>
        <v>1</v>
      </c>
      <c r="G18" s="1">
        <f t="shared" si="5"/>
        <v>11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287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2</v>
      </c>
      <c r="E7" s="3">
        <v>2</v>
      </c>
      <c r="F7" s="3">
        <v>3</v>
      </c>
      <c r="G7" s="3">
        <v>7</v>
      </c>
      <c r="I7" s="5">
        <v>14</v>
      </c>
      <c r="J7">
        <f>IF(SUM(C7:G7)=0,NA(),(1*C7+2*D7+3*E7+4*F7+5*G7)/SUM(C7:G7))</f>
        <v>4.0714285714285712</v>
      </c>
      <c r="L7" s="5">
        <f>IF(I7=0,0,C7/I7)</f>
        <v>0</v>
      </c>
      <c r="M7" s="5">
        <f>IF(I7=0,0,D7/I7)</f>
        <v>0.14285714285714285</v>
      </c>
      <c r="N7" s="5">
        <f>IF(I7=0,0,E7/I7)</f>
        <v>0.14285714285714285</v>
      </c>
      <c r="O7" s="5">
        <f>IF(I7=0,0,F7/I7)</f>
        <v>0.21428571428571427</v>
      </c>
      <c r="P7" s="5">
        <f>IF(I7=0,0,G7/I7)</f>
        <v>0.5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2</v>
      </c>
      <c r="E8" s="1">
        <f t="shared" si="1"/>
        <v>2</v>
      </c>
      <c r="F8" s="1">
        <f t="shared" si="1"/>
        <v>3</v>
      </c>
      <c r="G8" s="1">
        <f t="shared" si="1"/>
        <v>7</v>
      </c>
      <c r="I8" s="2">
        <f t="shared" ref="I8:J8" si="2">SUM(I7)</f>
        <v>14</v>
      </c>
      <c r="J8" s="1">
        <f t="shared" si="2"/>
        <v>4.0714285714285712</v>
      </c>
      <c r="L8" s="2">
        <f t="shared" ref="L8:P8" si="3">SUM(L7)</f>
        <v>0</v>
      </c>
      <c r="M8" s="2">
        <f t="shared" si="3"/>
        <v>0.14285714285714285</v>
      </c>
      <c r="N8" s="2">
        <f t="shared" si="3"/>
        <v>0.14285714285714285</v>
      </c>
      <c r="O8" s="2">
        <f t="shared" si="3"/>
        <v>0.21428571428571427</v>
      </c>
      <c r="P8" s="2">
        <f t="shared" si="3"/>
        <v>0.5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62</v>
      </c>
      <c r="E16" t="s">
        <v>53</v>
      </c>
      <c r="F16" t="s">
        <v>76</v>
      </c>
      <c r="G16" t="s">
        <v>78</v>
      </c>
      <c r="I16" s="5" t="s">
        <v>62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3</v>
      </c>
      <c r="E17">
        <v>3</v>
      </c>
      <c r="F17">
        <f>IF(SUM(C17:C17)=0,NA(),(1*C17)/SUM(C17:C17))</f>
        <v>1</v>
      </c>
      <c r="G17">
        <v>11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3</v>
      </c>
      <c r="E18" s="1">
        <f t="shared" ref="E18:G18" si="5">SUM(E17)</f>
        <v>3</v>
      </c>
      <c r="F18" s="1">
        <f t="shared" si="5"/>
        <v>1</v>
      </c>
      <c r="G18" s="1">
        <f t="shared" si="5"/>
        <v>11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158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1</v>
      </c>
      <c r="D7" s="3">
        <v>3</v>
      </c>
      <c r="E7" s="3">
        <v>3</v>
      </c>
      <c r="F7" s="3">
        <v>4</v>
      </c>
      <c r="G7" s="3">
        <v>3</v>
      </c>
      <c r="I7" s="5">
        <v>14</v>
      </c>
      <c r="J7">
        <f>IF(SUM(C7:G7)=0,NA(),(1*C7+2*D7+3*E7+4*F7+5*G7)/SUM(C7:G7))</f>
        <v>3.3571428571428572</v>
      </c>
      <c r="L7" s="5">
        <f>IF(I7=0,0,C7/I7)</f>
        <v>7.1428571428571425E-2</v>
      </c>
      <c r="M7" s="5">
        <f>IF(I7=0,0,D7/I7)</f>
        <v>0.21428571428571427</v>
      </c>
      <c r="N7" s="5">
        <f>IF(I7=0,0,E7/I7)</f>
        <v>0.21428571428571427</v>
      </c>
      <c r="O7" s="5">
        <f>IF(I7=0,0,F7/I7)</f>
        <v>0.2857142857142857</v>
      </c>
      <c r="P7" s="5">
        <f>IF(I7=0,0,G7/I7)</f>
        <v>0.21428571428571427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1</v>
      </c>
      <c r="D8" s="1">
        <f t="shared" si="1"/>
        <v>3</v>
      </c>
      <c r="E8" s="1">
        <f t="shared" si="1"/>
        <v>3</v>
      </c>
      <c r="F8" s="1">
        <f t="shared" si="1"/>
        <v>4</v>
      </c>
      <c r="G8" s="1">
        <f t="shared" si="1"/>
        <v>3</v>
      </c>
      <c r="I8" s="2">
        <f t="shared" ref="I8:J8" si="2">SUM(I7)</f>
        <v>14</v>
      </c>
      <c r="J8" s="1">
        <f t="shared" si="2"/>
        <v>3.3571428571428572</v>
      </c>
      <c r="L8" s="2">
        <f t="shared" ref="L8:P8" si="3">SUM(L7)</f>
        <v>7.1428571428571425E-2</v>
      </c>
      <c r="M8" s="2">
        <f t="shared" si="3"/>
        <v>0.21428571428571427</v>
      </c>
      <c r="N8" s="2">
        <f t="shared" si="3"/>
        <v>0.21428571428571427</v>
      </c>
      <c r="O8" s="2">
        <f t="shared" si="3"/>
        <v>0.2857142857142857</v>
      </c>
      <c r="P8" s="2">
        <f t="shared" si="3"/>
        <v>0.21428571428571427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62</v>
      </c>
      <c r="E16" t="s">
        <v>53</v>
      </c>
      <c r="F16" t="s">
        <v>76</v>
      </c>
      <c r="G16" t="s">
        <v>78</v>
      </c>
      <c r="I16" s="5" t="s">
        <v>62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3</v>
      </c>
      <c r="E17">
        <v>3</v>
      </c>
      <c r="F17">
        <f>IF(SUM(C17:C17)=0,NA(),(1*C17)/SUM(C17:C17))</f>
        <v>1</v>
      </c>
      <c r="G17">
        <v>11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3</v>
      </c>
      <c r="E18" s="1">
        <f t="shared" ref="E18:G18" si="5">SUM(E17)</f>
        <v>3</v>
      </c>
      <c r="F18" s="1">
        <f t="shared" si="5"/>
        <v>1</v>
      </c>
      <c r="G18" s="1">
        <f t="shared" si="5"/>
        <v>11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271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0</v>
      </c>
      <c r="E7" s="3">
        <v>4</v>
      </c>
      <c r="F7" s="3">
        <v>7</v>
      </c>
      <c r="G7" s="3">
        <v>3</v>
      </c>
      <c r="I7" s="5">
        <v>14</v>
      </c>
      <c r="J7">
        <f>IF(SUM(C7:G7)=0,NA(),(1*C7+2*D7+3*E7+4*F7+5*G7)/SUM(C7:G7))</f>
        <v>3.9285714285714284</v>
      </c>
      <c r="L7" s="5">
        <f>IF(I7=0,0,C7/I7)</f>
        <v>0</v>
      </c>
      <c r="M7" s="5">
        <f>IF(I7=0,0,D7/I7)</f>
        <v>0</v>
      </c>
      <c r="N7" s="5">
        <f>IF(I7=0,0,E7/I7)</f>
        <v>0.2857142857142857</v>
      </c>
      <c r="O7" s="5">
        <f>IF(I7=0,0,F7/I7)</f>
        <v>0.5</v>
      </c>
      <c r="P7" s="5">
        <f>IF(I7=0,0,G7/I7)</f>
        <v>0.21428571428571427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0</v>
      </c>
      <c r="E8" s="1">
        <f t="shared" si="1"/>
        <v>4</v>
      </c>
      <c r="F8" s="1">
        <f t="shared" si="1"/>
        <v>7</v>
      </c>
      <c r="G8" s="1">
        <f t="shared" si="1"/>
        <v>3</v>
      </c>
      <c r="I8" s="2">
        <f t="shared" ref="I8:J8" si="2">SUM(I7)</f>
        <v>14</v>
      </c>
      <c r="J8" s="1">
        <f t="shared" si="2"/>
        <v>3.9285714285714284</v>
      </c>
      <c r="L8" s="2">
        <f t="shared" ref="L8:P8" si="3">SUM(L7)</f>
        <v>0</v>
      </c>
      <c r="M8" s="2">
        <f t="shared" si="3"/>
        <v>0</v>
      </c>
      <c r="N8" s="2">
        <f t="shared" si="3"/>
        <v>0.2857142857142857</v>
      </c>
      <c r="O8" s="2">
        <f t="shared" si="3"/>
        <v>0.5</v>
      </c>
      <c r="P8" s="2">
        <f t="shared" si="3"/>
        <v>0.21428571428571427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62</v>
      </c>
      <c r="E16" t="s">
        <v>53</v>
      </c>
      <c r="F16" t="s">
        <v>76</v>
      </c>
      <c r="G16" t="s">
        <v>78</v>
      </c>
      <c r="I16" s="5" t="s">
        <v>62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4</v>
      </c>
      <c r="E17">
        <v>4</v>
      </c>
      <c r="F17">
        <f>IF(SUM(C17:C17)=0,NA(),(1*C17)/SUM(C17:C17))</f>
        <v>1</v>
      </c>
      <c r="G17">
        <v>10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4</v>
      </c>
      <c r="E18" s="1">
        <f t="shared" ref="E18:G18" si="5">SUM(E17)</f>
        <v>4</v>
      </c>
      <c r="F18" s="1">
        <f t="shared" si="5"/>
        <v>1</v>
      </c>
      <c r="G18" s="1">
        <f t="shared" si="5"/>
        <v>10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1" width="8.83203125" style="5"/>
    <col min="13" max="17" width="8.83203125" style="5"/>
    <col min="19" max="19" width="8.83203125" style="5"/>
  </cols>
  <sheetData>
    <row r="1" spans="1:19" x14ac:dyDescent="0.2">
      <c r="A1" t="s">
        <v>100</v>
      </c>
    </row>
    <row r="3" spans="1:19" x14ac:dyDescent="0.2">
      <c r="A3" t="s">
        <v>29</v>
      </c>
    </row>
    <row r="5" spans="1:19" x14ac:dyDescent="0.2">
      <c r="C5" s="19" t="s">
        <v>52</v>
      </c>
      <c r="D5" s="20"/>
      <c r="E5" s="20"/>
      <c r="F5" s="20"/>
      <c r="G5" s="20"/>
      <c r="H5" s="20"/>
      <c r="I5" s="21"/>
      <c r="J5" s="20"/>
      <c r="K5" s="21"/>
      <c r="M5" s="22" t="s">
        <v>226</v>
      </c>
      <c r="N5" s="21"/>
      <c r="O5" s="21"/>
      <c r="P5" s="21"/>
      <c r="Q5" s="21"/>
      <c r="R5" s="20"/>
      <c r="S5" s="21"/>
    </row>
    <row r="6" spans="1:19" x14ac:dyDescent="0.2">
      <c r="C6" t="s">
        <v>30</v>
      </c>
      <c r="D6" t="s">
        <v>129</v>
      </c>
      <c r="E6" t="s">
        <v>54</v>
      </c>
      <c r="F6" t="s">
        <v>382</v>
      </c>
      <c r="G6" t="s">
        <v>4</v>
      </c>
      <c r="I6" s="5" t="s">
        <v>53</v>
      </c>
      <c r="J6" t="s">
        <v>76</v>
      </c>
      <c r="K6" s="5" t="s">
        <v>78</v>
      </c>
      <c r="M6" s="5" t="s">
        <v>30</v>
      </c>
      <c r="N6" s="5" t="s">
        <v>129</v>
      </c>
      <c r="O6" s="5" t="s">
        <v>54</v>
      </c>
      <c r="P6" s="5" t="s">
        <v>382</v>
      </c>
      <c r="Q6" s="5" t="s">
        <v>4</v>
      </c>
      <c r="S6" s="5" t="s">
        <v>53</v>
      </c>
    </row>
    <row r="7" spans="1:19" x14ac:dyDescent="0.2">
      <c r="A7" t="s">
        <v>251</v>
      </c>
      <c r="B7" t="s">
        <v>317</v>
      </c>
      <c r="C7" s="3">
        <v>1</v>
      </c>
      <c r="D7" s="3">
        <v>0</v>
      </c>
      <c r="E7" s="3">
        <v>12</v>
      </c>
      <c r="F7" s="3">
        <v>0</v>
      </c>
      <c r="G7" s="3">
        <v>0</v>
      </c>
      <c r="I7" s="5">
        <v>13</v>
      </c>
      <c r="J7">
        <f>IF(SUM(C7:G7)=0,NA(),(1*C7+2*D7+3*E7+5*F7+4*G7)/SUM(C7:G7))</f>
        <v>2.8461538461538463</v>
      </c>
      <c r="K7" s="5">
        <v>1</v>
      </c>
      <c r="M7" s="5">
        <f>IF(I7=0,0,C7/I7)</f>
        <v>7.6923076923076927E-2</v>
      </c>
      <c r="N7" s="5">
        <f>IF(I7=0,0,D7/I7)</f>
        <v>0</v>
      </c>
      <c r="O7" s="5">
        <f>IF(I7=0,0,E7/I7)</f>
        <v>0.92307692307692313</v>
      </c>
      <c r="P7" s="5">
        <f>IF(I7=0,0,F7/I7)</f>
        <v>0</v>
      </c>
      <c r="Q7" s="5">
        <f>IF(I7=0,0,G7/I7)</f>
        <v>0</v>
      </c>
      <c r="S7" s="5">
        <f t="shared" ref="S7:S8" si="0">IF(I7=0,NA(),I7/I7)</f>
        <v>1</v>
      </c>
    </row>
    <row r="8" spans="1:19" x14ac:dyDescent="0.2">
      <c r="A8" s="4" t="s">
        <v>351</v>
      </c>
      <c r="B8" s="4" t="s">
        <v>317</v>
      </c>
      <c r="C8" s="1">
        <f t="shared" ref="C8:G8" si="1">SUM(C7)</f>
        <v>1</v>
      </c>
      <c r="D8" s="1">
        <f t="shared" si="1"/>
        <v>0</v>
      </c>
      <c r="E8" s="1">
        <f t="shared" si="1"/>
        <v>12</v>
      </c>
      <c r="F8" s="1">
        <f t="shared" si="1"/>
        <v>0</v>
      </c>
      <c r="G8" s="1">
        <f t="shared" si="1"/>
        <v>0</v>
      </c>
      <c r="I8" s="2">
        <f t="shared" ref="I8:K8" si="2">SUM(I7)</f>
        <v>13</v>
      </c>
      <c r="J8" s="1">
        <f t="shared" si="2"/>
        <v>2.8461538461538463</v>
      </c>
      <c r="K8" s="2">
        <f t="shared" si="2"/>
        <v>1</v>
      </c>
      <c r="M8" s="2">
        <f t="shared" ref="M8:Q8" si="3">SUM(M7)</f>
        <v>7.6923076923076927E-2</v>
      </c>
      <c r="N8" s="2">
        <f t="shared" si="3"/>
        <v>0</v>
      </c>
      <c r="O8" s="2">
        <f t="shared" si="3"/>
        <v>0.92307692307692313</v>
      </c>
      <c r="P8" s="2">
        <f t="shared" si="3"/>
        <v>0</v>
      </c>
      <c r="Q8" s="2">
        <f t="shared" si="3"/>
        <v>0</v>
      </c>
      <c r="S8" s="5">
        <f t="shared" si="0"/>
        <v>1</v>
      </c>
    </row>
    <row r="13" spans="1:19" x14ac:dyDescent="0.2">
      <c r="A13" t="s">
        <v>350</v>
      </c>
    </row>
    <row r="15" spans="1:19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9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4</v>
      </c>
      <c r="E17">
        <v>4</v>
      </c>
      <c r="F17">
        <f>IF(SUM(C17:C17)=0,NA(),(1*C17)/SUM(C17:C17))</f>
        <v>1</v>
      </c>
      <c r="G17">
        <v>10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4</v>
      </c>
      <c r="E18" s="1">
        <f t="shared" ref="E18:G18" si="5">SUM(E17)</f>
        <v>4</v>
      </c>
      <c r="F18" s="1">
        <f t="shared" si="5"/>
        <v>1</v>
      </c>
      <c r="G18" s="1">
        <f t="shared" si="5"/>
        <v>10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K5"/>
    <mergeCell ref="M5:S5"/>
    <mergeCell ref="C15:G15"/>
    <mergeCell ref="I15:K15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2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2</v>
      </c>
      <c r="E7" s="3">
        <v>0</v>
      </c>
      <c r="F7" s="3">
        <v>7</v>
      </c>
      <c r="G7" s="3">
        <v>5</v>
      </c>
      <c r="I7" s="5">
        <v>14</v>
      </c>
      <c r="J7">
        <f>IF(SUM(C7:G7)=0,NA(),(1*C7+2*D7+3*E7+4*F7+5*G7)/SUM(C7:G7))</f>
        <v>4.0714285714285712</v>
      </c>
      <c r="L7" s="5">
        <f>IF(I7=0,0,C7/I7)</f>
        <v>0</v>
      </c>
      <c r="M7" s="5">
        <f>IF(I7=0,0,D7/I7)</f>
        <v>0.14285714285714285</v>
      </c>
      <c r="N7" s="5">
        <f>IF(I7=0,0,E7/I7)</f>
        <v>0</v>
      </c>
      <c r="O7" s="5">
        <f>IF(I7=0,0,F7/I7)</f>
        <v>0.5</v>
      </c>
      <c r="P7" s="5">
        <f>IF(I7=0,0,G7/I7)</f>
        <v>0.35714285714285715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2</v>
      </c>
      <c r="E8" s="1">
        <f t="shared" si="1"/>
        <v>0</v>
      </c>
      <c r="F8" s="1">
        <f t="shared" si="1"/>
        <v>7</v>
      </c>
      <c r="G8" s="1">
        <f t="shared" si="1"/>
        <v>5</v>
      </c>
      <c r="I8" s="2">
        <f t="shared" ref="I8:J8" si="2">SUM(I7)</f>
        <v>14</v>
      </c>
      <c r="J8" s="1">
        <f t="shared" si="2"/>
        <v>4.0714285714285712</v>
      </c>
      <c r="L8" s="2">
        <f t="shared" ref="L8:P8" si="3">SUM(L7)</f>
        <v>0</v>
      </c>
      <c r="M8" s="2">
        <f t="shared" si="3"/>
        <v>0.14285714285714285</v>
      </c>
      <c r="N8" s="2">
        <f t="shared" si="3"/>
        <v>0</v>
      </c>
      <c r="O8" s="2">
        <f t="shared" si="3"/>
        <v>0.5</v>
      </c>
      <c r="P8" s="2">
        <f t="shared" si="3"/>
        <v>0.35714285714285715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62</v>
      </c>
      <c r="E16" t="s">
        <v>53</v>
      </c>
      <c r="F16" t="s">
        <v>76</v>
      </c>
      <c r="G16" t="s">
        <v>78</v>
      </c>
      <c r="I16" s="5" t="s">
        <v>62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3</v>
      </c>
      <c r="E17">
        <v>3</v>
      </c>
      <c r="F17">
        <f>IF(SUM(C17:C17)=0,NA(),(1*C17)/SUM(C17:C17))</f>
        <v>1</v>
      </c>
      <c r="G17">
        <v>11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3</v>
      </c>
      <c r="E18" s="1">
        <f t="shared" ref="E18:G18" si="5">SUM(E17)</f>
        <v>3</v>
      </c>
      <c r="F18" s="1">
        <f t="shared" si="5"/>
        <v>1</v>
      </c>
      <c r="G18" s="1">
        <f t="shared" si="5"/>
        <v>11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S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1" width="8.83203125" style="5"/>
    <col min="13" max="17" width="8.83203125" style="5"/>
    <col min="19" max="19" width="8.83203125" style="5"/>
  </cols>
  <sheetData>
    <row r="1" spans="1:19" x14ac:dyDescent="0.2">
      <c r="A1" t="s">
        <v>159</v>
      </c>
    </row>
    <row r="3" spans="1:19" x14ac:dyDescent="0.2">
      <c r="A3" t="s">
        <v>350</v>
      </c>
    </row>
    <row r="5" spans="1:19" x14ac:dyDescent="0.2">
      <c r="C5" s="19" t="s">
        <v>52</v>
      </c>
      <c r="D5" s="20"/>
      <c r="E5" s="20"/>
      <c r="F5" s="20"/>
      <c r="G5" s="20"/>
      <c r="H5" s="20"/>
      <c r="I5" s="21"/>
      <c r="J5" s="20"/>
      <c r="K5" s="21"/>
      <c r="M5" s="22" t="s">
        <v>226</v>
      </c>
      <c r="N5" s="21"/>
      <c r="O5" s="21"/>
      <c r="P5" s="21"/>
      <c r="Q5" s="21"/>
      <c r="R5" s="20"/>
      <c r="S5" s="21"/>
    </row>
    <row r="6" spans="1:19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K6" s="5" t="s">
        <v>78</v>
      </c>
      <c r="M6" s="5" t="s">
        <v>182</v>
      </c>
      <c r="N6" s="5" t="s">
        <v>77</v>
      </c>
      <c r="O6" s="5" t="s">
        <v>4</v>
      </c>
      <c r="P6" s="5" t="s">
        <v>352</v>
      </c>
      <c r="Q6" s="5" t="s">
        <v>201</v>
      </c>
      <c r="S6" s="5" t="s">
        <v>53</v>
      </c>
    </row>
    <row r="7" spans="1:19" x14ac:dyDescent="0.2">
      <c r="A7" t="s">
        <v>251</v>
      </c>
      <c r="B7" t="s">
        <v>317</v>
      </c>
      <c r="C7" s="3">
        <v>0</v>
      </c>
      <c r="D7" s="3">
        <v>3</v>
      </c>
      <c r="E7" s="3">
        <v>0</v>
      </c>
      <c r="F7" s="3">
        <v>6</v>
      </c>
      <c r="G7" s="3">
        <v>4</v>
      </c>
      <c r="I7" s="5">
        <v>13</v>
      </c>
      <c r="J7">
        <f>IF(SUM(C7:G7)=0,NA(),(1*C7+2*D7+3*E7+4*F7+5*G7)/SUM(C7:G7))</f>
        <v>3.8461538461538463</v>
      </c>
      <c r="K7" s="5">
        <v>1</v>
      </c>
      <c r="M7" s="5">
        <f>IF(I7=0,0,C7/I7)</f>
        <v>0</v>
      </c>
      <c r="N7" s="5">
        <f>IF(I7=0,0,D7/I7)</f>
        <v>0.23076923076923078</v>
      </c>
      <c r="O7" s="5">
        <f>IF(I7=0,0,E7/I7)</f>
        <v>0</v>
      </c>
      <c r="P7" s="5">
        <f>IF(I7=0,0,F7/I7)</f>
        <v>0.46153846153846156</v>
      </c>
      <c r="Q7" s="5">
        <f>IF(I7=0,0,G7/I7)</f>
        <v>0.30769230769230771</v>
      </c>
      <c r="S7" s="5">
        <f t="shared" ref="S7:S8" si="0">IF(I7=0,NA(),I7/I7)</f>
        <v>1</v>
      </c>
    </row>
    <row r="8" spans="1:19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3</v>
      </c>
      <c r="E8" s="1">
        <f t="shared" si="1"/>
        <v>0</v>
      </c>
      <c r="F8" s="1">
        <f t="shared" si="1"/>
        <v>6</v>
      </c>
      <c r="G8" s="1">
        <f t="shared" si="1"/>
        <v>4</v>
      </c>
      <c r="I8" s="2">
        <f t="shared" ref="I8:K8" si="2">SUM(I7)</f>
        <v>13</v>
      </c>
      <c r="J8" s="1">
        <f t="shared" si="2"/>
        <v>3.8461538461538463</v>
      </c>
      <c r="K8" s="2">
        <f t="shared" si="2"/>
        <v>1</v>
      </c>
      <c r="M8" s="2">
        <f t="shared" ref="M8:Q8" si="3">SUM(M7)</f>
        <v>0</v>
      </c>
      <c r="N8" s="2">
        <f t="shared" si="3"/>
        <v>0.23076923076923078</v>
      </c>
      <c r="O8" s="2">
        <f t="shared" si="3"/>
        <v>0</v>
      </c>
      <c r="P8" s="2">
        <f t="shared" si="3"/>
        <v>0.46153846153846156</v>
      </c>
      <c r="Q8" s="2">
        <f t="shared" si="3"/>
        <v>0.30769230769230771</v>
      </c>
      <c r="S8" s="5">
        <f t="shared" si="0"/>
        <v>1</v>
      </c>
    </row>
    <row r="13" spans="1:19" x14ac:dyDescent="0.2">
      <c r="A13" t="s">
        <v>350</v>
      </c>
    </row>
    <row r="15" spans="1:19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9" x14ac:dyDescent="0.2">
      <c r="C16" t="s">
        <v>62</v>
      </c>
      <c r="E16" t="s">
        <v>53</v>
      </c>
      <c r="F16" t="s">
        <v>76</v>
      </c>
      <c r="G16" t="s">
        <v>78</v>
      </c>
      <c r="I16" s="5" t="s">
        <v>62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4</v>
      </c>
      <c r="E17">
        <v>4</v>
      </c>
      <c r="F17">
        <f>IF(SUM(C17:C17)=0,NA(),(1*C17)/SUM(C17:C17))</f>
        <v>1</v>
      </c>
      <c r="G17">
        <v>10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4</v>
      </c>
      <c r="E18" s="1">
        <f t="shared" ref="E18:G18" si="5">SUM(E17)</f>
        <v>4</v>
      </c>
      <c r="F18" s="1">
        <f t="shared" si="5"/>
        <v>1</v>
      </c>
      <c r="G18" s="1">
        <f t="shared" si="5"/>
        <v>10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K5"/>
    <mergeCell ref="M5:S5"/>
    <mergeCell ref="C15:G15"/>
    <mergeCell ref="I15:K15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345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0</v>
      </c>
      <c r="E7" s="3">
        <v>5</v>
      </c>
      <c r="F7" s="3">
        <v>7</v>
      </c>
      <c r="G7" s="3">
        <v>2</v>
      </c>
      <c r="I7" s="5">
        <v>14</v>
      </c>
      <c r="J7">
        <f>IF(SUM(C7:G7)=0,NA(),(1*C7+2*D7+3*E7+4*F7+5*G7)/SUM(C7:G7))</f>
        <v>3.7857142857142856</v>
      </c>
      <c r="L7" s="5">
        <f>IF(I7=0,0,C7/I7)</f>
        <v>0</v>
      </c>
      <c r="M7" s="5">
        <f>IF(I7=0,0,D7/I7)</f>
        <v>0</v>
      </c>
      <c r="N7" s="5">
        <f>IF(I7=0,0,E7/I7)</f>
        <v>0.35714285714285715</v>
      </c>
      <c r="O7" s="5">
        <f>IF(I7=0,0,F7/I7)</f>
        <v>0.5</v>
      </c>
      <c r="P7" s="5">
        <f>IF(I7=0,0,G7/I7)</f>
        <v>0.14285714285714285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0</v>
      </c>
      <c r="E8" s="1">
        <f t="shared" si="1"/>
        <v>5</v>
      </c>
      <c r="F8" s="1">
        <f t="shared" si="1"/>
        <v>7</v>
      </c>
      <c r="G8" s="1">
        <f t="shared" si="1"/>
        <v>2</v>
      </c>
      <c r="I8" s="2">
        <f t="shared" ref="I8:J8" si="2">SUM(I7)</f>
        <v>14</v>
      </c>
      <c r="J8" s="1">
        <f t="shared" si="2"/>
        <v>3.7857142857142856</v>
      </c>
      <c r="L8" s="2">
        <f t="shared" ref="L8:P8" si="3">SUM(L7)</f>
        <v>0</v>
      </c>
      <c r="M8" s="2">
        <f t="shared" si="3"/>
        <v>0</v>
      </c>
      <c r="N8" s="2">
        <f t="shared" si="3"/>
        <v>0.35714285714285715</v>
      </c>
      <c r="O8" s="2">
        <f t="shared" si="3"/>
        <v>0.5</v>
      </c>
      <c r="P8" s="2">
        <f t="shared" si="3"/>
        <v>0.14285714285714285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62</v>
      </c>
      <c r="E16" t="s">
        <v>53</v>
      </c>
      <c r="F16" t="s">
        <v>76</v>
      </c>
      <c r="G16" t="s">
        <v>78</v>
      </c>
      <c r="I16" s="5" t="s">
        <v>62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3</v>
      </c>
      <c r="E17">
        <v>3</v>
      </c>
      <c r="F17">
        <f>IF(SUM(C17:C17)=0,NA(),(1*C17)/SUM(C17:C17))</f>
        <v>1</v>
      </c>
      <c r="G17">
        <v>11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3</v>
      </c>
      <c r="E18" s="1">
        <f t="shared" ref="E18:G18" si="5">SUM(E17)</f>
        <v>3</v>
      </c>
      <c r="F18" s="1">
        <f t="shared" si="5"/>
        <v>1</v>
      </c>
      <c r="G18" s="1">
        <f t="shared" si="5"/>
        <v>11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315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1</v>
      </c>
      <c r="E7" s="3">
        <v>1</v>
      </c>
      <c r="F7" s="3">
        <v>5</v>
      </c>
      <c r="G7" s="3">
        <v>7</v>
      </c>
      <c r="I7" s="5">
        <v>14</v>
      </c>
      <c r="J7">
        <f>IF(SUM(C7:G7)=0,NA(),(1*C7+2*D7+3*E7+4*F7+5*G7)/SUM(C7:G7))</f>
        <v>4.2857142857142856</v>
      </c>
      <c r="L7" s="5">
        <f>IF(I7=0,0,C7/I7)</f>
        <v>0</v>
      </c>
      <c r="M7" s="5">
        <f>IF(I7=0,0,D7/I7)</f>
        <v>7.1428571428571425E-2</v>
      </c>
      <c r="N7" s="5">
        <f>IF(I7=0,0,E7/I7)</f>
        <v>7.1428571428571425E-2</v>
      </c>
      <c r="O7" s="5">
        <f>IF(I7=0,0,F7/I7)</f>
        <v>0.35714285714285715</v>
      </c>
      <c r="P7" s="5">
        <f>IF(I7=0,0,G7/I7)</f>
        <v>0.5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1</v>
      </c>
      <c r="E8" s="1">
        <f t="shared" si="1"/>
        <v>1</v>
      </c>
      <c r="F8" s="1">
        <f t="shared" si="1"/>
        <v>5</v>
      </c>
      <c r="G8" s="1">
        <f t="shared" si="1"/>
        <v>7</v>
      </c>
      <c r="I8" s="2">
        <f t="shared" ref="I8:J8" si="2">SUM(I7)</f>
        <v>14</v>
      </c>
      <c r="J8" s="1">
        <f t="shared" si="2"/>
        <v>4.2857142857142856</v>
      </c>
      <c r="L8" s="2">
        <f t="shared" ref="L8:P8" si="3">SUM(L7)</f>
        <v>0</v>
      </c>
      <c r="M8" s="2">
        <f t="shared" si="3"/>
        <v>7.1428571428571425E-2</v>
      </c>
      <c r="N8" s="2">
        <f t="shared" si="3"/>
        <v>7.1428571428571425E-2</v>
      </c>
      <c r="O8" s="2">
        <f t="shared" si="3"/>
        <v>0.35714285714285715</v>
      </c>
      <c r="P8" s="2">
        <f t="shared" si="3"/>
        <v>0.5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62</v>
      </c>
      <c r="E16" t="s">
        <v>53</v>
      </c>
      <c r="F16" t="s">
        <v>76</v>
      </c>
      <c r="G16" t="s">
        <v>78</v>
      </c>
      <c r="I16" s="5" t="s">
        <v>62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3</v>
      </c>
      <c r="E17">
        <v>3</v>
      </c>
      <c r="F17">
        <f>IF(SUM(C17:C17)=0,NA(),(1*C17)/SUM(C17:C17))</f>
        <v>1</v>
      </c>
      <c r="G17">
        <v>11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3</v>
      </c>
      <c r="E18" s="1">
        <f t="shared" ref="E18:G18" si="5">SUM(E17)</f>
        <v>3</v>
      </c>
      <c r="F18" s="1">
        <f t="shared" si="5"/>
        <v>1</v>
      </c>
      <c r="G18" s="1">
        <f t="shared" si="5"/>
        <v>11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376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1</v>
      </c>
      <c r="E7" s="3">
        <v>0</v>
      </c>
      <c r="F7" s="3">
        <v>5</v>
      </c>
      <c r="G7" s="3">
        <v>8</v>
      </c>
      <c r="I7" s="5">
        <v>14</v>
      </c>
      <c r="J7">
        <f>IF(SUM(C7:G7)=0,NA(),(1*C7+2*D7+3*E7+4*F7+5*G7)/SUM(C7:G7))</f>
        <v>4.4285714285714288</v>
      </c>
      <c r="L7" s="5">
        <f>IF(I7=0,0,C7/I7)</f>
        <v>0</v>
      </c>
      <c r="M7" s="5">
        <f>IF(I7=0,0,D7/I7)</f>
        <v>7.1428571428571425E-2</v>
      </c>
      <c r="N7" s="5">
        <f>IF(I7=0,0,E7/I7)</f>
        <v>0</v>
      </c>
      <c r="O7" s="5">
        <f>IF(I7=0,0,F7/I7)</f>
        <v>0.35714285714285715</v>
      </c>
      <c r="P7" s="5">
        <f>IF(I7=0,0,G7/I7)</f>
        <v>0.5714285714285714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1</v>
      </c>
      <c r="E8" s="1">
        <f t="shared" si="1"/>
        <v>0</v>
      </c>
      <c r="F8" s="1">
        <f t="shared" si="1"/>
        <v>5</v>
      </c>
      <c r="G8" s="1">
        <f t="shared" si="1"/>
        <v>8</v>
      </c>
      <c r="I8" s="2">
        <f t="shared" ref="I8:J8" si="2">SUM(I7)</f>
        <v>14</v>
      </c>
      <c r="J8" s="1">
        <f t="shared" si="2"/>
        <v>4.4285714285714288</v>
      </c>
      <c r="L8" s="2">
        <f t="shared" ref="L8:P8" si="3">SUM(L7)</f>
        <v>0</v>
      </c>
      <c r="M8" s="2">
        <f t="shared" si="3"/>
        <v>7.1428571428571425E-2</v>
      </c>
      <c r="N8" s="2">
        <f t="shared" si="3"/>
        <v>0</v>
      </c>
      <c r="O8" s="2">
        <f t="shared" si="3"/>
        <v>0.35714285714285715</v>
      </c>
      <c r="P8" s="2">
        <f t="shared" si="3"/>
        <v>0.5714285714285714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62</v>
      </c>
      <c r="E16" t="s">
        <v>53</v>
      </c>
      <c r="F16" t="s">
        <v>76</v>
      </c>
      <c r="G16" t="s">
        <v>78</v>
      </c>
      <c r="I16" s="5" t="s">
        <v>62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3</v>
      </c>
      <c r="E17">
        <v>3</v>
      </c>
      <c r="F17">
        <f>IF(SUM(C17:C17)=0,NA(),(1*C17)/SUM(C17:C17))</f>
        <v>1</v>
      </c>
      <c r="G17">
        <v>11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3</v>
      </c>
      <c r="E18" s="1">
        <f t="shared" ref="E18:G18" si="5">SUM(E17)</f>
        <v>3</v>
      </c>
      <c r="F18" s="1">
        <f t="shared" si="5"/>
        <v>1</v>
      </c>
      <c r="G18" s="1">
        <f t="shared" si="5"/>
        <v>11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160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0</v>
      </c>
      <c r="E7" s="3">
        <v>2</v>
      </c>
      <c r="F7" s="3">
        <v>10</v>
      </c>
      <c r="G7" s="3">
        <v>2</v>
      </c>
      <c r="I7" s="5">
        <v>14</v>
      </c>
      <c r="J7">
        <f>IF(SUM(C7:G7)=0,NA(),(1*C7+2*D7+3*E7+4*F7+5*G7)/SUM(C7:G7))</f>
        <v>4</v>
      </c>
      <c r="L7" s="5">
        <f>IF(I7=0,0,C7/I7)</f>
        <v>0</v>
      </c>
      <c r="M7" s="5">
        <f>IF(I7=0,0,D7/I7)</f>
        <v>0</v>
      </c>
      <c r="N7" s="5">
        <f>IF(I7=0,0,E7/I7)</f>
        <v>0.14285714285714285</v>
      </c>
      <c r="O7" s="5">
        <f>IF(I7=0,0,F7/I7)</f>
        <v>0.7142857142857143</v>
      </c>
      <c r="P7" s="5">
        <f>IF(I7=0,0,G7/I7)</f>
        <v>0.14285714285714285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0</v>
      </c>
      <c r="E8" s="1">
        <f t="shared" si="1"/>
        <v>2</v>
      </c>
      <c r="F8" s="1">
        <f t="shared" si="1"/>
        <v>10</v>
      </c>
      <c r="G8" s="1">
        <f t="shared" si="1"/>
        <v>2</v>
      </c>
      <c r="I8" s="2">
        <f t="shared" ref="I8:J8" si="2">SUM(I7)</f>
        <v>14</v>
      </c>
      <c r="J8" s="1">
        <f t="shared" si="2"/>
        <v>4</v>
      </c>
      <c r="L8" s="2">
        <f t="shared" ref="L8:P8" si="3">SUM(L7)</f>
        <v>0</v>
      </c>
      <c r="M8" s="2">
        <f t="shared" si="3"/>
        <v>0</v>
      </c>
      <c r="N8" s="2">
        <f t="shared" si="3"/>
        <v>0.14285714285714285</v>
      </c>
      <c r="O8" s="2">
        <f t="shared" si="3"/>
        <v>0.7142857142857143</v>
      </c>
      <c r="P8" s="2">
        <f t="shared" si="3"/>
        <v>0.14285714285714285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62</v>
      </c>
      <c r="E16" t="s">
        <v>53</v>
      </c>
      <c r="F16" t="s">
        <v>76</v>
      </c>
      <c r="G16" t="s">
        <v>78</v>
      </c>
      <c r="I16" s="5" t="s">
        <v>62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3</v>
      </c>
      <c r="E17">
        <v>3</v>
      </c>
      <c r="F17">
        <f>IF(SUM(C17:C17)=0,NA(),(1*C17)/SUM(C17:C17))</f>
        <v>1</v>
      </c>
      <c r="G17">
        <v>11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3</v>
      </c>
      <c r="E18" s="1">
        <f t="shared" ref="E18:G18" si="5">SUM(E17)</f>
        <v>3</v>
      </c>
      <c r="F18" s="1">
        <f t="shared" si="5"/>
        <v>1</v>
      </c>
      <c r="G18" s="1">
        <f t="shared" si="5"/>
        <v>11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3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2</v>
      </c>
      <c r="D7" s="3">
        <v>8</v>
      </c>
      <c r="E7" s="3">
        <v>0</v>
      </c>
      <c r="F7" s="3">
        <v>1</v>
      </c>
      <c r="G7" s="3">
        <v>3</v>
      </c>
      <c r="I7" s="5">
        <v>14</v>
      </c>
      <c r="J7">
        <f>IF(SUM(C7:G7)=0,NA(),(1*C7+2*D7+3*E7+4*F7+5*G7)/SUM(C7:G7))</f>
        <v>2.6428571428571428</v>
      </c>
      <c r="L7" s="5">
        <f>IF(I7=0,0,C7/I7)</f>
        <v>0.14285714285714285</v>
      </c>
      <c r="M7" s="5">
        <f>IF(I7=0,0,D7/I7)</f>
        <v>0.5714285714285714</v>
      </c>
      <c r="N7" s="5">
        <f>IF(I7=0,0,E7/I7)</f>
        <v>0</v>
      </c>
      <c r="O7" s="5">
        <f>IF(I7=0,0,F7/I7)</f>
        <v>7.1428571428571425E-2</v>
      </c>
      <c r="P7" s="5">
        <f>IF(I7=0,0,G7/I7)</f>
        <v>0.21428571428571427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2</v>
      </c>
      <c r="D8" s="1">
        <f t="shared" si="1"/>
        <v>8</v>
      </c>
      <c r="E8" s="1">
        <f t="shared" si="1"/>
        <v>0</v>
      </c>
      <c r="F8" s="1">
        <f t="shared" si="1"/>
        <v>1</v>
      </c>
      <c r="G8" s="1">
        <f t="shared" si="1"/>
        <v>3</v>
      </c>
      <c r="I8" s="2">
        <f t="shared" ref="I8:J8" si="2">SUM(I7)</f>
        <v>14</v>
      </c>
      <c r="J8" s="1">
        <f t="shared" si="2"/>
        <v>2.6428571428571428</v>
      </c>
      <c r="L8" s="2">
        <f t="shared" ref="L8:P8" si="3">SUM(L7)</f>
        <v>0.14285714285714285</v>
      </c>
      <c r="M8" s="2">
        <f t="shared" si="3"/>
        <v>0.5714285714285714</v>
      </c>
      <c r="N8" s="2">
        <f t="shared" si="3"/>
        <v>0</v>
      </c>
      <c r="O8" s="2">
        <f t="shared" si="3"/>
        <v>7.1428571428571425E-2</v>
      </c>
      <c r="P8" s="2">
        <f t="shared" si="3"/>
        <v>0.21428571428571427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0</v>
      </c>
      <c r="E17">
        <v>0</v>
      </c>
      <c r="F17" t="e">
        <f>IF(SUM(C17:C17)=0,NA(),(1*C17)/SUM(C17:C17))</f>
        <v>#N/A</v>
      </c>
      <c r="G17">
        <v>14</v>
      </c>
      <c r="I17" s="5">
        <f>IF(E17=0,0,C17/E17)</f>
        <v>0</v>
      </c>
      <c r="K17" s="5" t="e">
        <f t="shared" ref="K17:K18" si="4">IF(E17=0,NA(),E17/E17)</f>
        <v>#N/A</v>
      </c>
    </row>
    <row r="18" spans="1:11" x14ac:dyDescent="0.2">
      <c r="A18" s="4" t="s">
        <v>351</v>
      </c>
      <c r="B18" s="4" t="s">
        <v>317</v>
      </c>
      <c r="C18" s="1">
        <f>SUM(C17)</f>
        <v>0</v>
      </c>
      <c r="E18" s="1">
        <f t="shared" ref="E18:G18" si="5">SUM(E17)</f>
        <v>0</v>
      </c>
      <c r="F18" s="1" t="e">
        <f t="shared" si="5"/>
        <v>#N/A</v>
      </c>
      <c r="G18" s="1">
        <f t="shared" si="5"/>
        <v>14</v>
      </c>
      <c r="I18" s="2">
        <f>SUM(I17)</f>
        <v>0</v>
      </c>
      <c r="K18" s="5" t="e">
        <f t="shared" si="4"/>
        <v>#N/A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D17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26</v>
      </c>
    </row>
    <row r="2" spans="1:4" x14ac:dyDescent="0.2">
      <c r="A2" t="s">
        <v>33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306</v>
      </c>
      <c r="B6">
        <v>3</v>
      </c>
      <c r="D6" s="5">
        <f>IF(B14=0,NA(),B6/B14)</f>
        <v>0.21428571428571427</v>
      </c>
    </row>
    <row r="7" spans="1:4" x14ac:dyDescent="0.2">
      <c r="A7" t="s">
        <v>191</v>
      </c>
      <c r="B7">
        <v>4</v>
      </c>
      <c r="D7" s="5">
        <f>IF(B14=0,NA(),B7/B14)</f>
        <v>0.2857142857142857</v>
      </c>
    </row>
    <row r="8" spans="1:4" x14ac:dyDescent="0.2">
      <c r="A8" t="s">
        <v>332</v>
      </c>
      <c r="B8">
        <v>3</v>
      </c>
      <c r="D8" s="5">
        <f>IF(B14=0,NA(),B8/B14)</f>
        <v>0.21428571428571427</v>
      </c>
    </row>
    <row r="9" spans="1:4" x14ac:dyDescent="0.2">
      <c r="A9" t="s">
        <v>88</v>
      </c>
      <c r="B9">
        <v>3</v>
      </c>
      <c r="D9" s="5">
        <f>IF(B14=0,NA(),B9/B14)</f>
        <v>0.21428571428571427</v>
      </c>
    </row>
    <row r="10" spans="1:4" x14ac:dyDescent="0.2">
      <c r="A10" t="s">
        <v>89</v>
      </c>
      <c r="B10">
        <v>0</v>
      </c>
      <c r="D10" s="5">
        <f>IF(B14=0,NA(),B10/B14)</f>
        <v>0</v>
      </c>
    </row>
    <row r="11" spans="1:4" x14ac:dyDescent="0.2">
      <c r="A11" t="s">
        <v>4</v>
      </c>
      <c r="B11">
        <v>0</v>
      </c>
      <c r="D11" s="5">
        <f>IF(B14=0,NA(),B11/B14)</f>
        <v>0</v>
      </c>
    </row>
    <row r="12" spans="1:4" x14ac:dyDescent="0.2">
      <c r="A12" t="s">
        <v>90</v>
      </c>
      <c r="B12">
        <v>1</v>
      </c>
      <c r="D12" s="5">
        <f>IF(B14=0,NA(),B12/B14)</f>
        <v>7.1428571428571425E-2</v>
      </c>
    </row>
    <row r="14" spans="1:4" x14ac:dyDescent="0.2">
      <c r="A14" t="s">
        <v>53</v>
      </c>
      <c r="B14">
        <v>14</v>
      </c>
      <c r="D14" s="5">
        <f>IF(B14=0,NA(),B14/B14)</f>
        <v>1</v>
      </c>
    </row>
    <row r="15" spans="1:4" x14ac:dyDescent="0.2">
      <c r="A15" t="s">
        <v>76</v>
      </c>
      <c r="B15">
        <f>IF(B14=0,NA(),(1*B6+2*B7+3*B8+4*B9+5*B10+6*B11+7*B12)/B14)</f>
        <v>2.7857142857142856</v>
      </c>
    </row>
    <row r="17" spans="1:1" x14ac:dyDescent="0.2">
      <c r="A17" t="s">
        <v>5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D17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200</v>
      </c>
    </row>
    <row r="2" spans="1:4" x14ac:dyDescent="0.2">
      <c r="A2" t="s">
        <v>33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239</v>
      </c>
      <c r="B6">
        <v>1</v>
      </c>
      <c r="D6" s="5">
        <f>IF(B14=0,NA(),B6/B14)</f>
        <v>7.1428571428571425E-2</v>
      </c>
    </row>
    <row r="7" spans="1:4" x14ac:dyDescent="0.2">
      <c r="A7" t="s">
        <v>17</v>
      </c>
      <c r="B7">
        <v>7</v>
      </c>
      <c r="D7" s="5">
        <f>IF(B14=0,NA(),B7/B14)</f>
        <v>0.5</v>
      </c>
    </row>
    <row r="8" spans="1:4" x14ac:dyDescent="0.2">
      <c r="A8" t="s">
        <v>279</v>
      </c>
      <c r="B8">
        <v>2</v>
      </c>
      <c r="D8" s="5">
        <f>IF(B14=0,NA(),B8/B14)</f>
        <v>0.14285714285714285</v>
      </c>
    </row>
    <row r="9" spans="1:4" x14ac:dyDescent="0.2">
      <c r="A9" t="s">
        <v>166</v>
      </c>
      <c r="B9">
        <v>0</v>
      </c>
      <c r="D9" s="5">
        <f>IF(B14=0,NA(),B9/B14)</f>
        <v>0</v>
      </c>
    </row>
    <row r="10" spans="1:4" x14ac:dyDescent="0.2">
      <c r="A10" t="s">
        <v>91</v>
      </c>
      <c r="B10">
        <v>3</v>
      </c>
      <c r="D10" s="5">
        <f>IF(B14=0,NA(),B10/B14)</f>
        <v>0.21428571428571427</v>
      </c>
    </row>
    <row r="11" spans="1:4" x14ac:dyDescent="0.2">
      <c r="A11" t="s">
        <v>4</v>
      </c>
      <c r="B11">
        <v>0</v>
      </c>
      <c r="D11" s="5">
        <f>IF(B14=0,NA(),B11/B14)</f>
        <v>0</v>
      </c>
    </row>
    <row r="12" spans="1:4" x14ac:dyDescent="0.2">
      <c r="A12" t="s">
        <v>90</v>
      </c>
      <c r="B12">
        <v>1</v>
      </c>
      <c r="D12" s="5">
        <f>IF(B14=0,NA(),B12/B14)</f>
        <v>7.1428571428571425E-2</v>
      </c>
    </row>
    <row r="14" spans="1:4" x14ac:dyDescent="0.2">
      <c r="A14" t="s">
        <v>53</v>
      </c>
      <c r="B14">
        <v>14</v>
      </c>
      <c r="D14" s="5">
        <f>IF(B14=0,NA(),B14/B14)</f>
        <v>1</v>
      </c>
    </row>
    <row r="15" spans="1:4" x14ac:dyDescent="0.2">
      <c r="A15" t="s">
        <v>76</v>
      </c>
      <c r="B15">
        <f>IF(B14=0,NA(),(1*B6+2*B7+3*B8+4*B9+5*B10+6*B11+7*B12)/B14)</f>
        <v>3.0714285714285716</v>
      </c>
    </row>
    <row r="17" spans="1:1" x14ac:dyDescent="0.2">
      <c r="A17" t="s">
        <v>5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D17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377</v>
      </c>
    </row>
    <row r="2" spans="1:4" x14ac:dyDescent="0.2">
      <c r="A2" t="s">
        <v>33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306</v>
      </c>
      <c r="B6">
        <v>1</v>
      </c>
      <c r="D6" s="5">
        <f>IF(B14=0,NA(),B6/B14)</f>
        <v>7.1428571428571425E-2</v>
      </c>
    </row>
    <row r="7" spans="1:4" x14ac:dyDescent="0.2">
      <c r="A7" t="s">
        <v>191</v>
      </c>
      <c r="B7">
        <v>4</v>
      </c>
      <c r="D7" s="5">
        <f>IF(B14=0,NA(),B7/B14)</f>
        <v>0.2857142857142857</v>
      </c>
    </row>
    <row r="8" spans="1:4" x14ac:dyDescent="0.2">
      <c r="A8" t="s">
        <v>332</v>
      </c>
      <c r="B8">
        <v>3</v>
      </c>
      <c r="D8" s="5">
        <f>IF(B14=0,NA(),B8/B14)</f>
        <v>0.21428571428571427</v>
      </c>
    </row>
    <row r="9" spans="1:4" x14ac:dyDescent="0.2">
      <c r="A9" t="s">
        <v>88</v>
      </c>
      <c r="B9">
        <v>2</v>
      </c>
      <c r="D9" s="5">
        <f>IF(B14=0,NA(),B9/B14)</f>
        <v>0.14285714285714285</v>
      </c>
    </row>
    <row r="10" spans="1:4" x14ac:dyDescent="0.2">
      <c r="A10" t="s">
        <v>89</v>
      </c>
      <c r="B10">
        <v>1</v>
      </c>
      <c r="D10" s="5">
        <f>IF(B14=0,NA(),B10/B14)</f>
        <v>7.1428571428571425E-2</v>
      </c>
    </row>
    <row r="11" spans="1:4" x14ac:dyDescent="0.2">
      <c r="A11" t="s">
        <v>4</v>
      </c>
      <c r="B11">
        <v>3</v>
      </c>
      <c r="D11" s="5">
        <f>IF(B14=0,NA(),B11/B14)</f>
        <v>0.21428571428571427</v>
      </c>
    </row>
    <row r="12" spans="1:4" x14ac:dyDescent="0.2">
      <c r="A12" t="s">
        <v>90</v>
      </c>
      <c r="B12">
        <v>0</v>
      </c>
      <c r="D12" s="5">
        <f>IF(B14=0,NA(),B12/B14)</f>
        <v>0</v>
      </c>
    </row>
    <row r="14" spans="1:4" x14ac:dyDescent="0.2">
      <c r="A14" t="s">
        <v>53</v>
      </c>
      <c r="B14">
        <v>14</v>
      </c>
      <c r="D14" s="5">
        <f>IF(B14=0,NA(),B14/B14)</f>
        <v>1</v>
      </c>
    </row>
    <row r="15" spans="1:4" x14ac:dyDescent="0.2">
      <c r="A15" t="s">
        <v>76</v>
      </c>
      <c r="B15">
        <f>IF(B14=0,NA(),(1*B6+2*B7+3*B8+4*B9+5*B10+6*B11+7*B12)/B14)</f>
        <v>3.5</v>
      </c>
    </row>
    <row r="17" spans="1:1" x14ac:dyDescent="0.2">
      <c r="A17" t="s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5" width="8.83203125" style="5"/>
    <col min="17" max="17" width="8.83203125" style="5"/>
  </cols>
  <sheetData>
    <row r="1" spans="1:17" x14ac:dyDescent="0.2">
      <c r="A1" t="s">
        <v>265</v>
      </c>
    </row>
    <row r="3" spans="1:17" x14ac:dyDescent="0.2">
      <c r="A3" t="s">
        <v>350</v>
      </c>
    </row>
    <row r="5" spans="1:17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0"/>
      <c r="Q5" s="21"/>
    </row>
    <row r="6" spans="1:17" x14ac:dyDescent="0.2">
      <c r="C6" t="s">
        <v>383</v>
      </c>
      <c r="D6" t="s">
        <v>353</v>
      </c>
      <c r="E6" t="s">
        <v>79</v>
      </c>
      <c r="F6" t="s">
        <v>202</v>
      </c>
      <c r="H6" t="s">
        <v>53</v>
      </c>
      <c r="I6" s="5" t="s">
        <v>76</v>
      </c>
      <c r="J6" t="s">
        <v>78</v>
      </c>
      <c r="L6" s="5" t="s">
        <v>383</v>
      </c>
      <c r="M6" s="5" t="s">
        <v>353</v>
      </c>
      <c r="N6" s="5" t="s">
        <v>79</v>
      </c>
      <c r="O6" s="5" t="s">
        <v>202</v>
      </c>
      <c r="Q6" s="5" t="s">
        <v>53</v>
      </c>
    </row>
    <row r="7" spans="1:17" x14ac:dyDescent="0.2">
      <c r="A7" t="s">
        <v>251</v>
      </c>
      <c r="B7" t="s">
        <v>317</v>
      </c>
      <c r="C7" s="3">
        <v>1</v>
      </c>
      <c r="D7" s="3">
        <v>6</v>
      </c>
      <c r="E7" s="3">
        <v>6</v>
      </c>
      <c r="F7" s="3">
        <v>0</v>
      </c>
      <c r="H7">
        <v>13</v>
      </c>
      <c r="I7" s="5">
        <f>IF(SUM(C7:F7)=0,NA(),(1*C7+2*D7+3*E7+4*F7)/SUM(C7:F7))</f>
        <v>2.3846153846153846</v>
      </c>
      <c r="J7">
        <v>1</v>
      </c>
      <c r="L7" s="5">
        <f>IF(H7=0,0,C7/H7)</f>
        <v>7.6923076923076927E-2</v>
      </c>
      <c r="M7" s="5">
        <f>IF(H7=0,0,D7/H7)</f>
        <v>0.46153846153846156</v>
      </c>
      <c r="N7" s="5">
        <f>IF(H7=0,0,E7/H7)</f>
        <v>0.46153846153846156</v>
      </c>
      <c r="O7" s="5">
        <f>IF(H7=0,0,F7/H7)</f>
        <v>0</v>
      </c>
      <c r="Q7" s="5">
        <f t="shared" ref="Q7:Q8" si="0">IF(H7=0,NA(),H7/H7)</f>
        <v>1</v>
      </c>
    </row>
    <row r="8" spans="1:17" x14ac:dyDescent="0.2">
      <c r="A8" s="4" t="s">
        <v>351</v>
      </c>
      <c r="B8" s="4" t="s">
        <v>317</v>
      </c>
      <c r="C8" s="1">
        <f t="shared" ref="C8:F8" si="1">SUM(C7)</f>
        <v>1</v>
      </c>
      <c r="D8" s="1">
        <f t="shared" si="1"/>
        <v>6</v>
      </c>
      <c r="E8" s="1">
        <f t="shared" si="1"/>
        <v>6</v>
      </c>
      <c r="F8" s="1">
        <f t="shared" si="1"/>
        <v>0</v>
      </c>
      <c r="H8" s="1">
        <f t="shared" ref="H8:J8" si="2">SUM(H7)</f>
        <v>13</v>
      </c>
      <c r="I8" s="2">
        <f t="shared" si="2"/>
        <v>2.3846153846153846</v>
      </c>
      <c r="J8" s="1">
        <f t="shared" si="2"/>
        <v>1</v>
      </c>
      <c r="L8" s="2">
        <f t="shared" ref="L8:O8" si="3">SUM(L7)</f>
        <v>7.6923076923076927E-2</v>
      </c>
      <c r="M8" s="2">
        <f t="shared" si="3"/>
        <v>0.46153846153846156</v>
      </c>
      <c r="N8" s="2">
        <f t="shared" si="3"/>
        <v>0.46153846153846156</v>
      </c>
      <c r="O8" s="2">
        <f t="shared" si="3"/>
        <v>0</v>
      </c>
      <c r="Q8" s="5">
        <f t="shared" si="0"/>
        <v>1</v>
      </c>
    </row>
    <row r="13" spans="1:17" x14ac:dyDescent="0.2">
      <c r="A13" t="s">
        <v>350</v>
      </c>
    </row>
    <row r="15" spans="1:17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7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5</v>
      </c>
      <c r="E17">
        <v>5</v>
      </c>
      <c r="F17">
        <f>IF(SUM(C17:C17)=0,NA(),(1*C17)/SUM(C17:C17))</f>
        <v>1</v>
      </c>
      <c r="G17">
        <v>9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5</v>
      </c>
      <c r="E18" s="1">
        <f t="shared" ref="E18:G18" si="5">SUM(E17)</f>
        <v>5</v>
      </c>
      <c r="F18" s="1">
        <f t="shared" si="5"/>
        <v>1</v>
      </c>
      <c r="G18" s="1">
        <f t="shared" si="5"/>
        <v>9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Q5"/>
    <mergeCell ref="C15:G15"/>
    <mergeCell ref="I15:K15"/>
  </mergeCells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D17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200</v>
      </c>
    </row>
    <row r="2" spans="1:4" x14ac:dyDescent="0.2">
      <c r="A2" t="s">
        <v>33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239</v>
      </c>
      <c r="B6">
        <v>1</v>
      </c>
      <c r="D6" s="5">
        <f>IF(B14=0,NA(),B6/B14)</f>
        <v>7.1428571428571425E-2</v>
      </c>
    </row>
    <row r="7" spans="1:4" x14ac:dyDescent="0.2">
      <c r="A7" t="s">
        <v>17</v>
      </c>
      <c r="B7">
        <v>3</v>
      </c>
      <c r="D7" s="5">
        <f>IF(B14=0,NA(),B7/B14)</f>
        <v>0.21428571428571427</v>
      </c>
    </row>
    <row r="8" spans="1:4" x14ac:dyDescent="0.2">
      <c r="A8" t="s">
        <v>279</v>
      </c>
      <c r="B8">
        <v>4</v>
      </c>
      <c r="D8" s="5">
        <f>IF(B14=0,NA(),B8/B14)</f>
        <v>0.2857142857142857</v>
      </c>
    </row>
    <row r="9" spans="1:4" x14ac:dyDescent="0.2">
      <c r="A9" t="s">
        <v>166</v>
      </c>
      <c r="B9">
        <v>0</v>
      </c>
      <c r="D9" s="5">
        <f>IF(B14=0,NA(),B9/B14)</f>
        <v>0</v>
      </c>
    </row>
    <row r="10" spans="1:4" x14ac:dyDescent="0.2">
      <c r="A10" t="s">
        <v>91</v>
      </c>
      <c r="B10">
        <v>3</v>
      </c>
      <c r="D10" s="5">
        <f>IF(B14=0,NA(),B10/B14)</f>
        <v>0.21428571428571427</v>
      </c>
    </row>
    <row r="11" spans="1:4" x14ac:dyDescent="0.2">
      <c r="A11" t="s">
        <v>4</v>
      </c>
      <c r="B11">
        <v>3</v>
      </c>
      <c r="D11" s="5">
        <f>IF(B14=0,NA(),B11/B14)</f>
        <v>0.21428571428571427</v>
      </c>
    </row>
    <row r="12" spans="1:4" x14ac:dyDescent="0.2">
      <c r="A12" t="s">
        <v>90</v>
      </c>
      <c r="B12">
        <v>0</v>
      </c>
      <c r="D12" s="5">
        <f>IF(B14=0,NA(),B12/B14)</f>
        <v>0</v>
      </c>
    </row>
    <row r="14" spans="1:4" x14ac:dyDescent="0.2">
      <c r="A14" t="s">
        <v>53</v>
      </c>
      <c r="B14">
        <v>14</v>
      </c>
      <c r="D14" s="5">
        <f>IF(B14=0,NA(),B14/B14)</f>
        <v>1</v>
      </c>
    </row>
    <row r="15" spans="1:4" x14ac:dyDescent="0.2">
      <c r="A15" t="s">
        <v>76</v>
      </c>
      <c r="B15">
        <f>IF(B14=0,NA(),(1*B6+2*B7+3*B8+4*B9+5*B10+6*B11+7*B12)/B14)</f>
        <v>3.7142857142857144</v>
      </c>
    </row>
    <row r="17" spans="1:1" x14ac:dyDescent="0.2">
      <c r="A17" t="s">
        <v>5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73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1</v>
      </c>
      <c r="D7" s="3">
        <v>2</v>
      </c>
      <c r="E7" s="3">
        <v>0</v>
      </c>
      <c r="F7" s="3">
        <v>8</v>
      </c>
      <c r="G7" s="3">
        <v>3</v>
      </c>
      <c r="I7" s="5">
        <v>14</v>
      </c>
      <c r="J7">
        <f>IF(SUM(C7:G7)=0,NA(),(1*C7+2*D7+3*E7+4*F7+5*G7)/SUM(C7:G7))</f>
        <v>3.7142857142857144</v>
      </c>
      <c r="L7" s="5">
        <f>IF(I7=0,0,C7/I7)</f>
        <v>7.1428571428571425E-2</v>
      </c>
      <c r="M7" s="5">
        <f>IF(I7=0,0,D7/I7)</f>
        <v>0.14285714285714285</v>
      </c>
      <c r="N7" s="5">
        <f>IF(I7=0,0,E7/I7)</f>
        <v>0</v>
      </c>
      <c r="O7" s="5">
        <f>IF(I7=0,0,F7/I7)</f>
        <v>0.5714285714285714</v>
      </c>
      <c r="P7" s="5">
        <f>IF(I7=0,0,G7/I7)</f>
        <v>0.21428571428571427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1</v>
      </c>
      <c r="D8" s="1">
        <f t="shared" si="1"/>
        <v>2</v>
      </c>
      <c r="E8" s="1">
        <f t="shared" si="1"/>
        <v>0</v>
      </c>
      <c r="F8" s="1">
        <f t="shared" si="1"/>
        <v>8</v>
      </c>
      <c r="G8" s="1">
        <f t="shared" si="1"/>
        <v>3</v>
      </c>
      <c r="I8" s="2">
        <f t="shared" ref="I8:J8" si="2">SUM(I7)</f>
        <v>14</v>
      </c>
      <c r="J8" s="1">
        <f t="shared" si="2"/>
        <v>3.7142857142857144</v>
      </c>
      <c r="L8" s="2">
        <f t="shared" ref="L8:P8" si="3">SUM(L7)</f>
        <v>7.1428571428571425E-2</v>
      </c>
      <c r="M8" s="2">
        <f t="shared" si="3"/>
        <v>0.14285714285714285</v>
      </c>
      <c r="N8" s="2">
        <f t="shared" si="3"/>
        <v>0</v>
      </c>
      <c r="O8" s="2">
        <f t="shared" si="3"/>
        <v>0.5714285714285714</v>
      </c>
      <c r="P8" s="2">
        <f t="shared" si="3"/>
        <v>0.21428571428571427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0</v>
      </c>
      <c r="E17">
        <v>0</v>
      </c>
      <c r="F17" t="e">
        <f>IF(SUM(C17:C17)=0,NA(),(1*C17)/SUM(C17:C17))</f>
        <v>#N/A</v>
      </c>
      <c r="G17">
        <v>14</v>
      </c>
      <c r="I17" s="5">
        <f>IF(E17=0,0,C17/E17)</f>
        <v>0</v>
      </c>
      <c r="K17" s="5" t="e">
        <f t="shared" ref="K17:K18" si="4">IF(E17=0,NA(),E17/E17)</f>
        <v>#N/A</v>
      </c>
    </row>
    <row r="18" spans="1:11" x14ac:dyDescent="0.2">
      <c r="A18" s="4" t="s">
        <v>351</v>
      </c>
      <c r="B18" s="4" t="s">
        <v>317</v>
      </c>
      <c r="C18" s="1">
        <f>SUM(C17)</f>
        <v>0</v>
      </c>
      <c r="E18" s="1">
        <f t="shared" ref="E18:G18" si="5">SUM(E17)</f>
        <v>0</v>
      </c>
      <c r="F18" s="1" t="e">
        <f t="shared" si="5"/>
        <v>#N/A</v>
      </c>
      <c r="G18" s="1">
        <f t="shared" si="5"/>
        <v>14</v>
      </c>
      <c r="I18" s="2">
        <f>SUM(I17)</f>
        <v>0</v>
      </c>
      <c r="K18" s="5" t="e">
        <f t="shared" si="4"/>
        <v>#N/A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A1:D17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378</v>
      </c>
    </row>
    <row r="2" spans="1:4" x14ac:dyDescent="0.2">
      <c r="A2" t="s">
        <v>33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306</v>
      </c>
      <c r="B6">
        <v>4</v>
      </c>
      <c r="D6" s="5">
        <f>IF(B14=0,NA(),B6/B14)</f>
        <v>0.2857142857142857</v>
      </c>
    </row>
    <row r="7" spans="1:4" x14ac:dyDescent="0.2">
      <c r="A7" t="s">
        <v>191</v>
      </c>
      <c r="B7">
        <v>6</v>
      </c>
      <c r="D7" s="5">
        <f>IF(B14=0,NA(),B7/B14)</f>
        <v>0.42857142857142855</v>
      </c>
    </row>
    <row r="8" spans="1:4" x14ac:dyDescent="0.2">
      <c r="A8" t="s">
        <v>332</v>
      </c>
      <c r="B8">
        <v>1</v>
      </c>
      <c r="D8" s="5">
        <f>IF(B14=0,NA(),B8/B14)</f>
        <v>7.1428571428571425E-2</v>
      </c>
    </row>
    <row r="9" spans="1:4" x14ac:dyDescent="0.2">
      <c r="A9" t="s">
        <v>88</v>
      </c>
      <c r="B9">
        <v>2</v>
      </c>
      <c r="D9" s="5">
        <f>IF(B14=0,NA(),B9/B14)</f>
        <v>0.14285714285714285</v>
      </c>
    </row>
    <row r="10" spans="1:4" x14ac:dyDescent="0.2">
      <c r="A10" t="s">
        <v>89</v>
      </c>
      <c r="B10">
        <v>0</v>
      </c>
      <c r="D10" s="5">
        <f>IF(B14=0,NA(),B10/B14)</f>
        <v>0</v>
      </c>
    </row>
    <row r="11" spans="1:4" x14ac:dyDescent="0.2">
      <c r="A11" t="s">
        <v>4</v>
      </c>
      <c r="B11">
        <v>1</v>
      </c>
      <c r="D11" s="5">
        <f>IF(B14=0,NA(),B11/B14)</f>
        <v>7.1428571428571425E-2</v>
      </c>
    </row>
    <row r="12" spans="1:4" x14ac:dyDescent="0.2">
      <c r="A12" t="s">
        <v>90</v>
      </c>
      <c r="B12">
        <v>0</v>
      </c>
      <c r="D12" s="5">
        <f>IF(B14=0,NA(),B12/B14)</f>
        <v>0</v>
      </c>
    </row>
    <row r="14" spans="1:4" x14ac:dyDescent="0.2">
      <c r="A14" t="s">
        <v>53</v>
      </c>
      <c r="B14">
        <v>14</v>
      </c>
      <c r="D14" s="5">
        <f>IF(B14=0,NA(),B14/B14)</f>
        <v>1</v>
      </c>
    </row>
    <row r="15" spans="1:4" x14ac:dyDescent="0.2">
      <c r="A15" t="s">
        <v>76</v>
      </c>
      <c r="B15">
        <f>IF(B14=0,NA(),(1*B6+2*B7+3*B8+4*B9+5*B10+6*B11+7*B12)/B14)</f>
        <v>2.3571428571428572</v>
      </c>
    </row>
    <row r="17" spans="1:1" x14ac:dyDescent="0.2">
      <c r="A17" t="s">
        <v>5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dimension ref="A1:D17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200</v>
      </c>
    </row>
    <row r="2" spans="1:4" x14ac:dyDescent="0.2">
      <c r="A2" t="s">
        <v>33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239</v>
      </c>
      <c r="B6">
        <v>4</v>
      </c>
      <c r="D6" s="5">
        <f>IF(B14=0,NA(),B6/B14)</f>
        <v>0.2857142857142857</v>
      </c>
    </row>
    <row r="7" spans="1:4" x14ac:dyDescent="0.2">
      <c r="A7" t="s">
        <v>17</v>
      </c>
      <c r="B7">
        <v>4</v>
      </c>
      <c r="D7" s="5">
        <f>IF(B14=0,NA(),B7/B14)</f>
        <v>0.2857142857142857</v>
      </c>
    </row>
    <row r="8" spans="1:4" x14ac:dyDescent="0.2">
      <c r="A8" t="s">
        <v>279</v>
      </c>
      <c r="B8">
        <v>2</v>
      </c>
      <c r="D8" s="5">
        <f>IF(B14=0,NA(),B8/B14)</f>
        <v>0.14285714285714285</v>
      </c>
    </row>
    <row r="9" spans="1:4" x14ac:dyDescent="0.2">
      <c r="A9" t="s">
        <v>166</v>
      </c>
      <c r="B9">
        <v>1</v>
      </c>
      <c r="D9" s="5">
        <f>IF(B14=0,NA(),B9/B14)</f>
        <v>7.1428571428571425E-2</v>
      </c>
    </row>
    <row r="10" spans="1:4" x14ac:dyDescent="0.2">
      <c r="A10" t="s">
        <v>91</v>
      </c>
      <c r="B10">
        <v>2</v>
      </c>
      <c r="D10" s="5">
        <f>IF(B14=0,NA(),B10/B14)</f>
        <v>0.14285714285714285</v>
      </c>
    </row>
    <row r="11" spans="1:4" x14ac:dyDescent="0.2">
      <c r="A11" t="s">
        <v>4</v>
      </c>
      <c r="B11">
        <v>1</v>
      </c>
      <c r="D11" s="5">
        <f>IF(B14=0,NA(),B11/B14)</f>
        <v>7.1428571428571425E-2</v>
      </c>
    </row>
    <row r="12" spans="1:4" x14ac:dyDescent="0.2">
      <c r="A12" t="s">
        <v>90</v>
      </c>
      <c r="B12">
        <v>0</v>
      </c>
      <c r="D12" s="5">
        <f>IF(B14=0,NA(),B12/B14)</f>
        <v>0</v>
      </c>
    </row>
    <row r="14" spans="1:4" x14ac:dyDescent="0.2">
      <c r="A14" t="s">
        <v>53</v>
      </c>
      <c r="B14">
        <v>14</v>
      </c>
      <c r="D14" s="5">
        <f>IF(B14=0,NA(),B14/B14)</f>
        <v>1</v>
      </c>
    </row>
    <row r="15" spans="1:4" x14ac:dyDescent="0.2">
      <c r="A15" t="s">
        <v>76</v>
      </c>
      <c r="B15">
        <f>IF(B14=0,NA(),(1*B6+2*B7+3*B8+4*B9+5*B10+6*B11+7*B12)/B14)</f>
        <v>2.7142857142857144</v>
      </c>
    </row>
    <row r="17" spans="1:1" x14ac:dyDescent="0.2">
      <c r="A17" t="s">
        <v>5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dimension ref="A1:D17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50</v>
      </c>
    </row>
    <row r="2" spans="1:4" x14ac:dyDescent="0.2">
      <c r="A2" t="s">
        <v>33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306</v>
      </c>
      <c r="B6">
        <v>3</v>
      </c>
      <c r="D6" s="5">
        <f>IF(B14=0,NA(),B6/B14)</f>
        <v>0.21428571428571427</v>
      </c>
    </row>
    <row r="7" spans="1:4" x14ac:dyDescent="0.2">
      <c r="A7" t="s">
        <v>191</v>
      </c>
      <c r="B7">
        <v>4</v>
      </c>
      <c r="D7" s="5">
        <f>IF(B14=0,NA(),B7/B14)</f>
        <v>0.2857142857142857</v>
      </c>
    </row>
    <row r="8" spans="1:4" x14ac:dyDescent="0.2">
      <c r="A8" t="s">
        <v>332</v>
      </c>
      <c r="B8">
        <v>1</v>
      </c>
      <c r="D8" s="5">
        <f>IF(B14=0,NA(),B8/B14)</f>
        <v>7.1428571428571425E-2</v>
      </c>
    </row>
    <row r="9" spans="1:4" x14ac:dyDescent="0.2">
      <c r="A9" t="s">
        <v>88</v>
      </c>
      <c r="B9">
        <v>3</v>
      </c>
      <c r="D9" s="5">
        <f>IF(B14=0,NA(),B9/B14)</f>
        <v>0.21428571428571427</v>
      </c>
    </row>
    <row r="10" spans="1:4" x14ac:dyDescent="0.2">
      <c r="A10" t="s">
        <v>89</v>
      </c>
      <c r="B10">
        <v>1</v>
      </c>
      <c r="D10" s="5">
        <f>IF(B14=0,NA(),B10/B14)</f>
        <v>7.1428571428571425E-2</v>
      </c>
    </row>
    <row r="11" spans="1:4" x14ac:dyDescent="0.2">
      <c r="A11" t="s">
        <v>4</v>
      </c>
      <c r="B11">
        <v>2</v>
      </c>
      <c r="D11" s="5">
        <f>IF(B14=0,NA(),B11/B14)</f>
        <v>0.14285714285714285</v>
      </c>
    </row>
    <row r="12" spans="1:4" x14ac:dyDescent="0.2">
      <c r="A12" t="s">
        <v>90</v>
      </c>
      <c r="B12">
        <v>0</v>
      </c>
      <c r="D12" s="5">
        <f>IF(B14=0,NA(),B12/B14)</f>
        <v>0</v>
      </c>
    </row>
    <row r="14" spans="1:4" x14ac:dyDescent="0.2">
      <c r="A14" t="s">
        <v>53</v>
      </c>
      <c r="B14">
        <v>14</v>
      </c>
      <c r="D14" s="5">
        <f>IF(B14=0,NA(),B14/B14)</f>
        <v>1</v>
      </c>
    </row>
    <row r="15" spans="1:4" x14ac:dyDescent="0.2">
      <c r="A15" t="s">
        <v>76</v>
      </c>
      <c r="B15">
        <f>IF(B14=0,NA(),(1*B6+2*B7+3*B8+4*B9+5*B10+6*B11+7*B12)/B14)</f>
        <v>3.0714285714285716</v>
      </c>
    </row>
    <row r="17" spans="1:1" x14ac:dyDescent="0.2">
      <c r="A17" t="s">
        <v>5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dimension ref="A1:D17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200</v>
      </c>
    </row>
    <row r="2" spans="1:4" x14ac:dyDescent="0.2">
      <c r="A2" t="s">
        <v>33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239</v>
      </c>
      <c r="B6">
        <v>2</v>
      </c>
      <c r="D6" s="5">
        <f>IF(B14=0,NA(),B6/B14)</f>
        <v>0.14285714285714285</v>
      </c>
    </row>
    <row r="7" spans="1:4" x14ac:dyDescent="0.2">
      <c r="A7" t="s">
        <v>17</v>
      </c>
      <c r="B7">
        <v>4</v>
      </c>
      <c r="D7" s="5">
        <f>IF(B14=0,NA(),B7/B14)</f>
        <v>0.2857142857142857</v>
      </c>
    </row>
    <row r="8" spans="1:4" x14ac:dyDescent="0.2">
      <c r="A8" t="s">
        <v>279</v>
      </c>
      <c r="B8">
        <v>1</v>
      </c>
      <c r="D8" s="5">
        <f>IF(B14=0,NA(),B8/B14)</f>
        <v>7.1428571428571425E-2</v>
      </c>
    </row>
    <row r="9" spans="1:4" x14ac:dyDescent="0.2">
      <c r="A9" t="s">
        <v>166</v>
      </c>
      <c r="B9">
        <v>3</v>
      </c>
      <c r="D9" s="5">
        <f>IF(B14=0,NA(),B9/B14)</f>
        <v>0.21428571428571427</v>
      </c>
    </row>
    <row r="10" spans="1:4" x14ac:dyDescent="0.2">
      <c r="A10" t="s">
        <v>91</v>
      </c>
      <c r="B10">
        <v>2</v>
      </c>
      <c r="D10" s="5">
        <f>IF(B14=0,NA(),B10/B14)</f>
        <v>0.14285714285714285</v>
      </c>
    </row>
    <row r="11" spans="1:4" x14ac:dyDescent="0.2">
      <c r="A11" t="s">
        <v>4</v>
      </c>
      <c r="B11">
        <v>2</v>
      </c>
      <c r="D11" s="5">
        <f>IF(B14=0,NA(),B11/B14)</f>
        <v>0.14285714285714285</v>
      </c>
    </row>
    <row r="12" spans="1:4" x14ac:dyDescent="0.2">
      <c r="A12" t="s">
        <v>90</v>
      </c>
      <c r="B12">
        <v>0</v>
      </c>
      <c r="D12" s="5">
        <f>IF(B14=0,NA(),B12/B14)</f>
        <v>0</v>
      </c>
    </row>
    <row r="14" spans="1:4" x14ac:dyDescent="0.2">
      <c r="A14" t="s">
        <v>53</v>
      </c>
      <c r="B14">
        <v>14</v>
      </c>
      <c r="D14" s="5">
        <f>IF(B14=0,NA(),B14/B14)</f>
        <v>1</v>
      </c>
    </row>
    <row r="15" spans="1:4" x14ac:dyDescent="0.2">
      <c r="A15" t="s">
        <v>76</v>
      </c>
      <c r="B15">
        <f>IF(B14=0,NA(),(1*B6+2*B7+3*B8+4*B9+5*B10+6*B11+7*B12)/B14)</f>
        <v>3.3571428571428572</v>
      </c>
    </row>
    <row r="17" spans="1:1" x14ac:dyDescent="0.2">
      <c r="A17" t="s">
        <v>5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dimension ref="A1:D26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316</v>
      </c>
    </row>
    <row r="2" spans="1:4" x14ac:dyDescent="0.2">
      <c r="A2" t="s">
        <v>354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92</v>
      </c>
      <c r="B6">
        <v>11</v>
      </c>
      <c r="D6" s="5">
        <f>IF(B23=0,NA(),B6/B23)</f>
        <v>0.7857142857142857</v>
      </c>
    </row>
    <row r="7" spans="1:4" x14ac:dyDescent="0.2">
      <c r="A7" t="s">
        <v>148</v>
      </c>
      <c r="B7">
        <v>13</v>
      </c>
      <c r="D7" s="5">
        <f>IF(B23=0,NA(),B7/B23)</f>
        <v>0.9285714285714286</v>
      </c>
    </row>
    <row r="8" spans="1:4" x14ac:dyDescent="0.2">
      <c r="A8" t="s">
        <v>43</v>
      </c>
      <c r="B8">
        <v>6</v>
      </c>
      <c r="D8" s="5">
        <f>IF(B23=0,NA(),B8/B23)</f>
        <v>0.42857142857142855</v>
      </c>
    </row>
    <row r="9" spans="1:4" x14ac:dyDescent="0.2">
      <c r="A9" t="s">
        <v>212</v>
      </c>
      <c r="B9">
        <v>3</v>
      </c>
      <c r="D9" s="5">
        <f>IF(B23=0,NA(),B9/B23)</f>
        <v>0.21428571428571427</v>
      </c>
    </row>
    <row r="10" spans="1:4" x14ac:dyDescent="0.2">
      <c r="A10" t="s">
        <v>149</v>
      </c>
      <c r="B10">
        <v>10</v>
      </c>
      <c r="D10" s="5">
        <f>IF(B23=0,NA(),B10/B23)</f>
        <v>0.7142857142857143</v>
      </c>
    </row>
    <row r="11" spans="1:4" x14ac:dyDescent="0.2">
      <c r="A11" t="s">
        <v>18</v>
      </c>
      <c r="B11">
        <v>6</v>
      </c>
      <c r="D11" s="5">
        <f>IF(B23=0,NA(),B11/B23)</f>
        <v>0.42857142857142855</v>
      </c>
    </row>
    <row r="12" spans="1:4" x14ac:dyDescent="0.2">
      <c r="A12" t="s">
        <v>150</v>
      </c>
      <c r="B12">
        <v>3</v>
      </c>
      <c r="D12" s="5">
        <f>IF(B23=0,NA(),B12/B23)</f>
        <v>0.21428571428571427</v>
      </c>
    </row>
    <row r="13" spans="1:4" x14ac:dyDescent="0.2">
      <c r="A13" t="s">
        <v>307</v>
      </c>
      <c r="B13">
        <v>10</v>
      </c>
      <c r="D13" s="5">
        <f>IF(B23=0,NA(),B13/B23)</f>
        <v>0.7142857142857143</v>
      </c>
    </row>
    <row r="14" spans="1:4" x14ac:dyDescent="0.2">
      <c r="A14" t="s">
        <v>192</v>
      </c>
      <c r="B14">
        <v>9</v>
      </c>
      <c r="D14" s="5">
        <f>IF(B23=0,NA(),B14/B23)</f>
        <v>0.6428571428571429</v>
      </c>
    </row>
    <row r="15" spans="1:4" x14ac:dyDescent="0.2">
      <c r="A15" t="s">
        <v>333</v>
      </c>
      <c r="B15">
        <v>14</v>
      </c>
      <c r="D15" s="5">
        <f>IF(B23=0,NA(),B15/B23)</f>
        <v>1</v>
      </c>
    </row>
    <row r="16" spans="1:4" x14ac:dyDescent="0.2">
      <c r="A16" t="s">
        <v>367</v>
      </c>
      <c r="B16">
        <v>4</v>
      </c>
      <c r="D16" s="5">
        <f>IF(B23=0,NA(),B16/B23)</f>
        <v>0.2857142857142857</v>
      </c>
    </row>
    <row r="17" spans="1:4" x14ac:dyDescent="0.2">
      <c r="A17" t="s">
        <v>193</v>
      </c>
      <c r="B17">
        <v>7</v>
      </c>
      <c r="D17" s="5">
        <f>IF(B23=0,NA(),B17/B23)</f>
        <v>0.5</v>
      </c>
    </row>
    <row r="18" spans="1:4" x14ac:dyDescent="0.2">
      <c r="A18" t="s">
        <v>63</v>
      </c>
      <c r="B18">
        <v>6</v>
      </c>
      <c r="D18" s="5">
        <f>IF(B23=0,NA(),B18/B23)</f>
        <v>0.42857142857142855</v>
      </c>
    </row>
    <row r="19" spans="1:4" x14ac:dyDescent="0.2">
      <c r="A19" t="s">
        <v>213</v>
      </c>
      <c r="B19">
        <v>9</v>
      </c>
      <c r="D19" s="5">
        <f>IF(B23=0,NA(),B19/B23)</f>
        <v>0.6428571428571429</v>
      </c>
    </row>
    <row r="20" spans="1:4" x14ac:dyDescent="0.2">
      <c r="A20" t="s">
        <v>167</v>
      </c>
      <c r="B20">
        <v>9</v>
      </c>
      <c r="D20" s="5">
        <f>IF(B23=0,NA(),B20/B23)</f>
        <v>0.6428571428571429</v>
      </c>
    </row>
    <row r="21" spans="1:4" x14ac:dyDescent="0.2">
      <c r="A21" t="s">
        <v>64</v>
      </c>
      <c r="B21">
        <v>12</v>
      </c>
      <c r="D21" s="5">
        <f>IF(B23=0,NA(),B21/B23)</f>
        <v>0.8571428571428571</v>
      </c>
    </row>
    <row r="22" spans="1:4" x14ac:dyDescent="0.2">
      <c r="A22" s="4" t="s">
        <v>32</v>
      </c>
      <c r="B22" s="4">
        <f>SUM(B6:B21)</f>
        <v>132</v>
      </c>
      <c r="D22" s="2">
        <f>SUM(D6:D21)</f>
        <v>9.4285714285714306</v>
      </c>
    </row>
    <row r="23" spans="1:4" x14ac:dyDescent="0.2">
      <c r="A23" t="s">
        <v>53</v>
      </c>
      <c r="B23">
        <v>14</v>
      </c>
      <c r="D23" s="5">
        <f>IF(B23=0,NA(),B23/B23)</f>
        <v>1</v>
      </c>
    </row>
    <row r="24" spans="1:4" x14ac:dyDescent="0.2">
      <c r="A24" t="s">
        <v>183</v>
      </c>
      <c r="B24">
        <f>IF(B23=0,NA(),B22/B23)</f>
        <v>9.4285714285714288</v>
      </c>
    </row>
    <row r="26" spans="1:4" x14ac:dyDescent="0.2">
      <c r="A26" t="s">
        <v>5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379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2</v>
      </c>
      <c r="E7" s="3">
        <v>1</v>
      </c>
      <c r="F7" s="3">
        <v>8</v>
      </c>
      <c r="G7" s="3">
        <v>3</v>
      </c>
      <c r="I7" s="5">
        <v>14</v>
      </c>
      <c r="J7">
        <f>IF(SUM(C7:G7)=0,NA(),(1*C7+2*D7+3*E7+4*F7+5*G7)/SUM(C7:G7))</f>
        <v>3.8571428571428572</v>
      </c>
      <c r="L7" s="5">
        <f>IF(I7=0,0,C7/I7)</f>
        <v>0</v>
      </c>
      <c r="M7" s="5">
        <f>IF(I7=0,0,D7/I7)</f>
        <v>0.14285714285714285</v>
      </c>
      <c r="N7" s="5">
        <f>IF(I7=0,0,E7/I7)</f>
        <v>7.1428571428571425E-2</v>
      </c>
      <c r="O7" s="5">
        <f>IF(I7=0,0,F7/I7)</f>
        <v>0.5714285714285714</v>
      </c>
      <c r="P7" s="5">
        <f>IF(I7=0,0,G7/I7)</f>
        <v>0.21428571428571427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2</v>
      </c>
      <c r="E8" s="1">
        <f t="shared" si="1"/>
        <v>1</v>
      </c>
      <c r="F8" s="1">
        <f t="shared" si="1"/>
        <v>8</v>
      </c>
      <c r="G8" s="1">
        <f t="shared" si="1"/>
        <v>3</v>
      </c>
      <c r="I8" s="2">
        <f t="shared" ref="I8:J8" si="2">SUM(I7)</f>
        <v>14</v>
      </c>
      <c r="J8" s="1">
        <f t="shared" si="2"/>
        <v>3.8571428571428572</v>
      </c>
      <c r="L8" s="2">
        <f t="shared" ref="L8:P8" si="3">SUM(L7)</f>
        <v>0</v>
      </c>
      <c r="M8" s="2">
        <f t="shared" si="3"/>
        <v>0.14285714285714285</v>
      </c>
      <c r="N8" s="2">
        <f t="shared" si="3"/>
        <v>7.1428571428571425E-2</v>
      </c>
      <c r="O8" s="2">
        <f t="shared" si="3"/>
        <v>0.5714285714285714</v>
      </c>
      <c r="P8" s="2">
        <f t="shared" si="3"/>
        <v>0.21428571428571427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1</v>
      </c>
      <c r="E17">
        <v>1</v>
      </c>
      <c r="F17">
        <f>IF(SUM(C17:C17)=0,NA(),(1*C17)/SUM(C17:C17))</f>
        <v>1</v>
      </c>
      <c r="G17">
        <v>13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1</v>
      </c>
      <c r="E18" s="1">
        <f t="shared" ref="E18:G18" si="5">SUM(E17)</f>
        <v>1</v>
      </c>
      <c r="F18" s="1">
        <f t="shared" si="5"/>
        <v>1</v>
      </c>
      <c r="G18" s="1">
        <f t="shared" si="5"/>
        <v>13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300-000000000000}">
  <dimension ref="A1:B23"/>
  <sheetViews>
    <sheetView workbookViewId="0"/>
  </sheetViews>
  <sheetFormatPr baseColWidth="10" defaultColWidth="8.83203125" defaultRowHeight="15" x14ac:dyDescent="0.2"/>
  <cols>
    <col min="1" max="1" width="60.83203125" customWidth="1"/>
  </cols>
  <sheetData>
    <row r="1" spans="1:2" x14ac:dyDescent="0.2">
      <c r="A1" t="s">
        <v>288</v>
      </c>
    </row>
    <row r="2" spans="1:2" x14ac:dyDescent="0.2">
      <c r="A2" t="s">
        <v>185</v>
      </c>
    </row>
    <row r="3" spans="1:2" x14ac:dyDescent="0.2">
      <c r="B3" s="6" t="s">
        <v>83</v>
      </c>
    </row>
    <row r="4" spans="1:2" x14ac:dyDescent="0.2">
      <c r="B4" t="s">
        <v>317</v>
      </c>
    </row>
    <row r="5" spans="1:2" x14ac:dyDescent="0.2">
      <c r="A5" t="s">
        <v>35</v>
      </c>
      <c r="B5" t="s">
        <v>93</v>
      </c>
    </row>
    <row r="6" spans="1:2" x14ac:dyDescent="0.2">
      <c r="A6" t="s">
        <v>133</v>
      </c>
      <c r="B6" t="s">
        <v>94</v>
      </c>
    </row>
    <row r="7" spans="1:2" x14ac:dyDescent="0.2">
      <c r="A7" t="s">
        <v>229</v>
      </c>
      <c r="B7" t="s">
        <v>168</v>
      </c>
    </row>
    <row r="8" spans="1:2" x14ac:dyDescent="0.2">
      <c r="A8" t="s">
        <v>324</v>
      </c>
      <c r="B8" t="s">
        <v>280</v>
      </c>
    </row>
    <row r="9" spans="1:2" x14ac:dyDescent="0.2">
      <c r="A9" t="s">
        <v>36</v>
      </c>
      <c r="B9" t="s">
        <v>368</v>
      </c>
    </row>
    <row r="10" spans="1:2" x14ac:dyDescent="0.2">
      <c r="A10" t="s">
        <v>135</v>
      </c>
      <c r="B10" t="s">
        <v>65</v>
      </c>
    </row>
    <row r="11" spans="1:2" x14ac:dyDescent="0.2">
      <c r="A11" t="s">
        <v>230</v>
      </c>
      <c r="B11" t="s">
        <v>369</v>
      </c>
    </row>
    <row r="12" spans="1:2" x14ac:dyDescent="0.2">
      <c r="A12" t="s">
        <v>356</v>
      </c>
      <c r="B12" t="s">
        <v>334</v>
      </c>
    </row>
    <row r="13" spans="1:2" x14ac:dyDescent="0.2">
      <c r="A13" t="s">
        <v>56</v>
      </c>
      <c r="B13" t="s">
        <v>281</v>
      </c>
    </row>
    <row r="14" spans="1:2" x14ac:dyDescent="0.2">
      <c r="A14" t="s">
        <v>275</v>
      </c>
      <c r="B14" t="s">
        <v>370</v>
      </c>
    </row>
    <row r="15" spans="1:2" x14ac:dyDescent="0.2">
      <c r="A15" t="s">
        <v>388</v>
      </c>
      <c r="B15" t="s">
        <v>151</v>
      </c>
    </row>
    <row r="16" spans="1:2" x14ac:dyDescent="0.2">
      <c r="A16" t="s">
        <v>87</v>
      </c>
      <c r="B16" t="s">
        <v>95</v>
      </c>
    </row>
    <row r="17" spans="1:2" x14ac:dyDescent="0.2">
      <c r="A17" t="s">
        <v>194</v>
      </c>
      <c r="B17" t="s">
        <v>371</v>
      </c>
    </row>
    <row r="19" spans="1:2" x14ac:dyDescent="0.2">
      <c r="A19" t="s">
        <v>53</v>
      </c>
      <c r="B19">
        <v>13</v>
      </c>
    </row>
    <row r="21" spans="1:2" x14ac:dyDescent="0.2">
      <c r="A21" t="s">
        <v>78</v>
      </c>
      <c r="B21">
        <v>1</v>
      </c>
    </row>
    <row r="23" spans="1:2" x14ac:dyDescent="0.2">
      <c r="A23" t="s">
        <v>5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4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74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3</v>
      </c>
      <c r="E7" s="3">
        <v>0</v>
      </c>
      <c r="F7" s="3">
        <v>7</v>
      </c>
      <c r="G7" s="3">
        <v>4</v>
      </c>
      <c r="I7" s="5">
        <v>14</v>
      </c>
      <c r="J7">
        <f>IF(SUM(C7:G7)=0,NA(),(1*C7+2*D7+3*E7+4*F7+5*G7)/SUM(C7:G7))</f>
        <v>3.8571428571428572</v>
      </c>
      <c r="L7" s="5">
        <f>IF(I7=0,0,C7/I7)</f>
        <v>0</v>
      </c>
      <c r="M7" s="5">
        <f>IF(I7=0,0,D7/I7)</f>
        <v>0.21428571428571427</v>
      </c>
      <c r="N7" s="5">
        <f>IF(I7=0,0,E7/I7)</f>
        <v>0</v>
      </c>
      <c r="O7" s="5">
        <f>IF(I7=0,0,F7/I7)</f>
        <v>0.5</v>
      </c>
      <c r="P7" s="5">
        <f>IF(I7=0,0,G7/I7)</f>
        <v>0.2857142857142857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3</v>
      </c>
      <c r="E8" s="1">
        <f t="shared" si="1"/>
        <v>0</v>
      </c>
      <c r="F8" s="1">
        <f t="shared" si="1"/>
        <v>7</v>
      </c>
      <c r="G8" s="1">
        <f t="shared" si="1"/>
        <v>4</v>
      </c>
      <c r="I8" s="2">
        <f t="shared" ref="I8:J8" si="2">SUM(I7)</f>
        <v>14</v>
      </c>
      <c r="J8" s="1">
        <f t="shared" si="2"/>
        <v>3.8571428571428572</v>
      </c>
      <c r="L8" s="2">
        <f t="shared" ref="L8:P8" si="3">SUM(L7)</f>
        <v>0</v>
      </c>
      <c r="M8" s="2">
        <f t="shared" si="3"/>
        <v>0.21428571428571427</v>
      </c>
      <c r="N8" s="2">
        <f t="shared" si="3"/>
        <v>0</v>
      </c>
      <c r="O8" s="2">
        <f t="shared" si="3"/>
        <v>0.5</v>
      </c>
      <c r="P8" s="2">
        <f t="shared" si="3"/>
        <v>0.2857142857142857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0</v>
      </c>
      <c r="E17">
        <v>0</v>
      </c>
      <c r="F17" t="e">
        <f>IF(SUM(C17:C17)=0,NA(),(1*C17)/SUM(C17:C17))</f>
        <v>#N/A</v>
      </c>
      <c r="G17">
        <v>14</v>
      </c>
      <c r="I17" s="5">
        <f>IF(E17=0,0,C17/E17)</f>
        <v>0</v>
      </c>
      <c r="K17" s="5" t="e">
        <f t="shared" ref="K17:K18" si="4">IF(E17=0,NA(),E17/E17)</f>
        <v>#N/A</v>
      </c>
    </row>
    <row r="18" spans="1:11" x14ac:dyDescent="0.2">
      <c r="A18" s="4" t="s">
        <v>351</v>
      </c>
      <c r="B18" s="4" t="s">
        <v>317</v>
      </c>
      <c r="C18" s="1">
        <f>SUM(C17)</f>
        <v>0</v>
      </c>
      <c r="E18" s="1">
        <f t="shared" ref="E18:G18" si="5">SUM(E17)</f>
        <v>0</v>
      </c>
      <c r="F18" s="1" t="e">
        <f t="shared" si="5"/>
        <v>#N/A</v>
      </c>
      <c r="G18" s="1">
        <f t="shared" si="5"/>
        <v>14</v>
      </c>
      <c r="I18" s="2">
        <f>SUM(I17)</f>
        <v>0</v>
      </c>
      <c r="K18" s="5" t="e">
        <f t="shared" si="4"/>
        <v>#N/A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71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383</v>
      </c>
      <c r="D6" t="s">
        <v>353</v>
      </c>
      <c r="E6" t="s">
        <v>79</v>
      </c>
      <c r="F6" t="s">
        <v>202</v>
      </c>
      <c r="G6" t="s">
        <v>318</v>
      </c>
      <c r="I6" s="5" t="s">
        <v>53</v>
      </c>
      <c r="J6" t="s">
        <v>76</v>
      </c>
      <c r="L6" s="5" t="s">
        <v>383</v>
      </c>
      <c r="M6" s="5" t="s">
        <v>353</v>
      </c>
      <c r="N6" s="5" t="s">
        <v>79</v>
      </c>
      <c r="O6" s="5" t="s">
        <v>202</v>
      </c>
      <c r="P6" s="5" t="s">
        <v>318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2</v>
      </c>
      <c r="E7" s="3">
        <v>4</v>
      </c>
      <c r="F7" s="3">
        <v>4</v>
      </c>
      <c r="G7" s="3">
        <v>4</v>
      </c>
      <c r="I7" s="5">
        <v>14</v>
      </c>
      <c r="J7">
        <f>IF(SUM(C7:G7)=0,NA(),(1*C7+2*D7+3*E7+4*F7+5*G7)/SUM(C7:G7))</f>
        <v>3.7142857142857144</v>
      </c>
      <c r="L7" s="5">
        <f>IF(I7=0,0,C7/I7)</f>
        <v>0</v>
      </c>
      <c r="M7" s="5">
        <f>IF(I7=0,0,D7/I7)</f>
        <v>0.14285714285714285</v>
      </c>
      <c r="N7" s="5">
        <f>IF(I7=0,0,E7/I7)</f>
        <v>0.2857142857142857</v>
      </c>
      <c r="O7" s="5">
        <f>IF(I7=0,0,F7/I7)</f>
        <v>0.2857142857142857</v>
      </c>
      <c r="P7" s="5">
        <f>IF(I7=0,0,G7/I7)</f>
        <v>0.2857142857142857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2</v>
      </c>
      <c r="E8" s="1">
        <f t="shared" si="1"/>
        <v>4</v>
      </c>
      <c r="F8" s="1">
        <f t="shared" si="1"/>
        <v>4</v>
      </c>
      <c r="G8" s="1">
        <f t="shared" si="1"/>
        <v>4</v>
      </c>
      <c r="I8" s="2">
        <f t="shared" ref="I8:J8" si="2">SUM(I7)</f>
        <v>14</v>
      </c>
      <c r="J8" s="1">
        <f t="shared" si="2"/>
        <v>3.7142857142857144</v>
      </c>
      <c r="L8" s="2">
        <f t="shared" ref="L8:P8" si="3">SUM(L7)</f>
        <v>0</v>
      </c>
      <c r="M8" s="2">
        <f t="shared" si="3"/>
        <v>0.14285714285714285</v>
      </c>
      <c r="N8" s="2">
        <f t="shared" si="3"/>
        <v>0.2857142857142857</v>
      </c>
      <c r="O8" s="2">
        <f t="shared" si="3"/>
        <v>0.2857142857142857</v>
      </c>
      <c r="P8" s="2">
        <f t="shared" si="3"/>
        <v>0.2857142857142857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2</v>
      </c>
      <c r="E17">
        <v>2</v>
      </c>
      <c r="F17">
        <f>IF(SUM(C17:C17)=0,NA(),(1*C17)/SUM(C17:C17))</f>
        <v>1</v>
      </c>
      <c r="G17">
        <v>12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2</v>
      </c>
      <c r="E18" s="1">
        <f t="shared" ref="E18:G18" si="5">SUM(E17)</f>
        <v>2</v>
      </c>
      <c r="F18" s="1">
        <f t="shared" si="5"/>
        <v>1</v>
      </c>
      <c r="G18" s="1">
        <f t="shared" si="5"/>
        <v>12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5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346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5</v>
      </c>
      <c r="E7" s="3">
        <v>2</v>
      </c>
      <c r="F7" s="3">
        <v>4</v>
      </c>
      <c r="G7" s="3">
        <v>3</v>
      </c>
      <c r="I7" s="5">
        <v>14</v>
      </c>
      <c r="J7">
        <f>IF(SUM(C7:G7)=0,NA(),(1*C7+2*D7+3*E7+4*F7+5*G7)/SUM(C7:G7))</f>
        <v>3.3571428571428572</v>
      </c>
      <c r="L7" s="5">
        <f>IF(I7=0,0,C7/I7)</f>
        <v>0</v>
      </c>
      <c r="M7" s="5">
        <f>IF(I7=0,0,D7/I7)</f>
        <v>0.35714285714285715</v>
      </c>
      <c r="N7" s="5">
        <f>IF(I7=0,0,E7/I7)</f>
        <v>0.14285714285714285</v>
      </c>
      <c r="O7" s="5">
        <f>IF(I7=0,0,F7/I7)</f>
        <v>0.2857142857142857</v>
      </c>
      <c r="P7" s="5">
        <f>IF(I7=0,0,G7/I7)</f>
        <v>0.21428571428571427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5</v>
      </c>
      <c r="E8" s="1">
        <f t="shared" si="1"/>
        <v>2</v>
      </c>
      <c r="F8" s="1">
        <f t="shared" si="1"/>
        <v>4</v>
      </c>
      <c r="G8" s="1">
        <f t="shared" si="1"/>
        <v>3</v>
      </c>
      <c r="I8" s="2">
        <f t="shared" ref="I8:J8" si="2">SUM(I7)</f>
        <v>14</v>
      </c>
      <c r="J8" s="1">
        <f t="shared" si="2"/>
        <v>3.3571428571428572</v>
      </c>
      <c r="L8" s="2">
        <f t="shared" ref="L8:P8" si="3">SUM(L7)</f>
        <v>0</v>
      </c>
      <c r="M8" s="2">
        <f t="shared" si="3"/>
        <v>0.35714285714285715</v>
      </c>
      <c r="N8" s="2">
        <f t="shared" si="3"/>
        <v>0.14285714285714285</v>
      </c>
      <c r="O8" s="2">
        <f t="shared" si="3"/>
        <v>0.2857142857142857</v>
      </c>
      <c r="P8" s="2">
        <f t="shared" si="3"/>
        <v>0.21428571428571427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0</v>
      </c>
      <c r="E17">
        <v>0</v>
      </c>
      <c r="F17" t="e">
        <f>IF(SUM(C17:C17)=0,NA(),(1*C17)/SUM(C17:C17))</f>
        <v>#N/A</v>
      </c>
      <c r="G17">
        <v>14</v>
      </c>
      <c r="I17" s="5">
        <f>IF(E17=0,0,C17/E17)</f>
        <v>0</v>
      </c>
      <c r="K17" s="5" t="e">
        <f t="shared" ref="K17:K18" si="4">IF(E17=0,NA(),E17/E17)</f>
        <v>#N/A</v>
      </c>
    </row>
    <row r="18" spans="1:11" x14ac:dyDescent="0.2">
      <c r="A18" s="4" t="s">
        <v>351</v>
      </c>
      <c r="B18" s="4" t="s">
        <v>317</v>
      </c>
      <c r="C18" s="1">
        <f>SUM(C17)</f>
        <v>0</v>
      </c>
      <c r="E18" s="1">
        <f t="shared" ref="E18:G18" si="5">SUM(E17)</f>
        <v>0</v>
      </c>
      <c r="F18" s="1" t="e">
        <f t="shared" si="5"/>
        <v>#N/A</v>
      </c>
      <c r="G18" s="1">
        <f t="shared" si="5"/>
        <v>14</v>
      </c>
      <c r="I18" s="2">
        <f>SUM(I17)</f>
        <v>0</v>
      </c>
      <c r="K18" s="5" t="e">
        <f t="shared" si="4"/>
        <v>#N/A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600-000000000000}">
  <dimension ref="A1:B20"/>
  <sheetViews>
    <sheetView workbookViewId="0"/>
  </sheetViews>
  <sheetFormatPr baseColWidth="10" defaultColWidth="8.83203125" defaultRowHeight="15" x14ac:dyDescent="0.2"/>
  <cols>
    <col min="1" max="1" width="60.83203125" customWidth="1"/>
  </cols>
  <sheetData>
    <row r="1" spans="1:2" x14ac:dyDescent="0.2">
      <c r="A1" t="s">
        <v>288</v>
      </c>
    </row>
    <row r="2" spans="1:2" x14ac:dyDescent="0.2">
      <c r="A2" t="s">
        <v>185</v>
      </c>
    </row>
    <row r="3" spans="1:2" x14ac:dyDescent="0.2">
      <c r="B3" s="6" t="s">
        <v>83</v>
      </c>
    </row>
    <row r="4" spans="1:2" x14ac:dyDescent="0.2">
      <c r="B4" t="s">
        <v>317</v>
      </c>
    </row>
    <row r="5" spans="1:2" x14ac:dyDescent="0.2">
      <c r="A5" t="s">
        <v>35</v>
      </c>
      <c r="B5" t="s">
        <v>44</v>
      </c>
    </row>
    <row r="6" spans="1:2" x14ac:dyDescent="0.2">
      <c r="A6" t="s">
        <v>133</v>
      </c>
      <c r="B6" t="s">
        <v>282</v>
      </c>
    </row>
    <row r="7" spans="1:2" x14ac:dyDescent="0.2">
      <c r="A7" t="s">
        <v>229</v>
      </c>
      <c r="B7" t="s">
        <v>214</v>
      </c>
    </row>
    <row r="8" spans="1:2" x14ac:dyDescent="0.2">
      <c r="A8" t="s">
        <v>324</v>
      </c>
      <c r="B8" t="s">
        <v>119</v>
      </c>
    </row>
    <row r="9" spans="1:2" x14ac:dyDescent="0.2">
      <c r="A9" t="s">
        <v>36</v>
      </c>
      <c r="B9" t="s">
        <v>215</v>
      </c>
    </row>
    <row r="10" spans="1:2" x14ac:dyDescent="0.2">
      <c r="A10" t="s">
        <v>135</v>
      </c>
      <c r="B10" t="s">
        <v>240</v>
      </c>
    </row>
    <row r="11" spans="1:2" x14ac:dyDescent="0.2">
      <c r="A11" t="s">
        <v>230</v>
      </c>
      <c r="B11" t="s">
        <v>283</v>
      </c>
    </row>
    <row r="12" spans="1:2" x14ac:dyDescent="0.2">
      <c r="A12" t="s">
        <v>356</v>
      </c>
      <c r="B12" t="s">
        <v>195</v>
      </c>
    </row>
    <row r="13" spans="1:2" x14ac:dyDescent="0.2">
      <c r="A13" t="s">
        <v>56</v>
      </c>
      <c r="B13" t="s">
        <v>95</v>
      </c>
    </row>
    <row r="14" spans="1:2" x14ac:dyDescent="0.2">
      <c r="A14" t="s">
        <v>275</v>
      </c>
      <c r="B14" t="s">
        <v>66</v>
      </c>
    </row>
    <row r="16" spans="1:2" x14ac:dyDescent="0.2">
      <c r="A16" t="s">
        <v>53</v>
      </c>
      <c r="B16">
        <v>10</v>
      </c>
    </row>
    <row r="18" spans="1:2" x14ac:dyDescent="0.2">
      <c r="A18" t="s">
        <v>78</v>
      </c>
      <c r="B18">
        <v>4</v>
      </c>
    </row>
    <row r="20" spans="1:2" x14ac:dyDescent="0.2">
      <c r="A20" t="s">
        <v>5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7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180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1</v>
      </c>
      <c r="D7" s="3">
        <v>3</v>
      </c>
      <c r="E7" s="3">
        <v>2</v>
      </c>
      <c r="F7" s="3">
        <v>6</v>
      </c>
      <c r="G7" s="3">
        <v>2</v>
      </c>
      <c r="I7" s="5">
        <v>14</v>
      </c>
      <c r="J7">
        <f>IF(SUM(C7:G7)=0,NA(),(1*C7+2*D7+3*E7+4*F7+5*G7)/SUM(C7:G7))</f>
        <v>3.3571428571428572</v>
      </c>
      <c r="L7" s="5">
        <f>IF(I7=0,0,C7/I7)</f>
        <v>7.1428571428571425E-2</v>
      </c>
      <c r="M7" s="5">
        <f>IF(I7=0,0,D7/I7)</f>
        <v>0.21428571428571427</v>
      </c>
      <c r="N7" s="5">
        <f>IF(I7=0,0,E7/I7)</f>
        <v>0.14285714285714285</v>
      </c>
      <c r="O7" s="5">
        <f>IF(I7=0,0,F7/I7)</f>
        <v>0.42857142857142855</v>
      </c>
      <c r="P7" s="5">
        <f>IF(I7=0,0,G7/I7)</f>
        <v>0.14285714285714285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1</v>
      </c>
      <c r="D8" s="1">
        <f t="shared" si="1"/>
        <v>3</v>
      </c>
      <c r="E8" s="1">
        <f t="shared" si="1"/>
        <v>2</v>
      </c>
      <c r="F8" s="1">
        <f t="shared" si="1"/>
        <v>6</v>
      </c>
      <c r="G8" s="1">
        <f t="shared" si="1"/>
        <v>2</v>
      </c>
      <c r="I8" s="2">
        <f t="shared" ref="I8:J8" si="2">SUM(I7)</f>
        <v>14</v>
      </c>
      <c r="J8" s="1">
        <f t="shared" si="2"/>
        <v>3.3571428571428572</v>
      </c>
      <c r="L8" s="2">
        <f t="shared" ref="L8:P8" si="3">SUM(L7)</f>
        <v>7.1428571428571425E-2</v>
      </c>
      <c r="M8" s="2">
        <f t="shared" si="3"/>
        <v>0.21428571428571427</v>
      </c>
      <c r="N8" s="2">
        <f t="shared" si="3"/>
        <v>0.14285714285714285</v>
      </c>
      <c r="O8" s="2">
        <f t="shared" si="3"/>
        <v>0.42857142857142855</v>
      </c>
      <c r="P8" s="2">
        <f t="shared" si="3"/>
        <v>0.14285714285714285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0</v>
      </c>
      <c r="E17">
        <v>0</v>
      </c>
      <c r="F17" t="e">
        <f>IF(SUM(C17:C17)=0,NA(),(1*C17)/SUM(C17:C17))</f>
        <v>#N/A</v>
      </c>
      <c r="G17">
        <v>14</v>
      </c>
      <c r="I17" s="5">
        <f>IF(E17=0,0,C17/E17)</f>
        <v>0</v>
      </c>
      <c r="K17" s="5" t="e">
        <f t="shared" ref="K17:K18" si="4">IF(E17=0,NA(),E17/E17)</f>
        <v>#N/A</v>
      </c>
    </row>
    <row r="18" spans="1:11" x14ac:dyDescent="0.2">
      <c r="A18" s="4" t="s">
        <v>351</v>
      </c>
      <c r="B18" s="4" t="s">
        <v>317</v>
      </c>
      <c r="C18" s="1">
        <f>SUM(C17)</f>
        <v>0</v>
      </c>
      <c r="E18" s="1">
        <f t="shared" ref="E18:G18" si="5">SUM(E17)</f>
        <v>0</v>
      </c>
      <c r="F18" s="1" t="e">
        <f t="shared" si="5"/>
        <v>#N/A</v>
      </c>
      <c r="G18" s="1">
        <f t="shared" si="5"/>
        <v>14</v>
      </c>
      <c r="I18" s="2">
        <f>SUM(I17)</f>
        <v>0</v>
      </c>
      <c r="K18" s="5" t="e">
        <f t="shared" si="4"/>
        <v>#N/A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8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248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3</v>
      </c>
      <c r="E7" s="3">
        <v>0</v>
      </c>
      <c r="F7" s="3">
        <v>8</v>
      </c>
      <c r="G7" s="3">
        <v>3</v>
      </c>
      <c r="I7" s="5">
        <v>14</v>
      </c>
      <c r="J7">
        <f>IF(SUM(C7:G7)=0,NA(),(1*C7+2*D7+3*E7+4*F7+5*G7)/SUM(C7:G7))</f>
        <v>3.7857142857142856</v>
      </c>
      <c r="L7" s="5">
        <f>IF(I7=0,0,C7/I7)</f>
        <v>0</v>
      </c>
      <c r="M7" s="5">
        <f>IF(I7=0,0,D7/I7)</f>
        <v>0.21428571428571427</v>
      </c>
      <c r="N7" s="5">
        <f>IF(I7=0,0,E7/I7)</f>
        <v>0</v>
      </c>
      <c r="O7" s="5">
        <f>IF(I7=0,0,F7/I7)</f>
        <v>0.5714285714285714</v>
      </c>
      <c r="P7" s="5">
        <f>IF(I7=0,0,G7/I7)</f>
        <v>0.21428571428571427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3</v>
      </c>
      <c r="E8" s="1">
        <f t="shared" si="1"/>
        <v>0</v>
      </c>
      <c r="F8" s="1">
        <f t="shared" si="1"/>
        <v>8</v>
      </c>
      <c r="G8" s="1">
        <f t="shared" si="1"/>
        <v>3</v>
      </c>
      <c r="I8" s="2">
        <f t="shared" ref="I8:J8" si="2">SUM(I7)</f>
        <v>14</v>
      </c>
      <c r="J8" s="1">
        <f t="shared" si="2"/>
        <v>3.7857142857142856</v>
      </c>
      <c r="L8" s="2">
        <f t="shared" ref="L8:P8" si="3">SUM(L7)</f>
        <v>0</v>
      </c>
      <c r="M8" s="2">
        <f t="shared" si="3"/>
        <v>0.21428571428571427</v>
      </c>
      <c r="N8" s="2">
        <f t="shared" si="3"/>
        <v>0</v>
      </c>
      <c r="O8" s="2">
        <f t="shared" si="3"/>
        <v>0.5714285714285714</v>
      </c>
      <c r="P8" s="2">
        <f t="shared" si="3"/>
        <v>0.21428571428571427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0</v>
      </c>
      <c r="E17">
        <v>0</v>
      </c>
      <c r="F17" t="e">
        <f>IF(SUM(C17:C17)=0,NA(),(1*C17)/SUM(C17:C17))</f>
        <v>#N/A</v>
      </c>
      <c r="G17">
        <v>14</v>
      </c>
      <c r="I17" s="5">
        <f>IF(E17=0,0,C17/E17)</f>
        <v>0</v>
      </c>
      <c r="K17" s="5" t="e">
        <f t="shared" ref="K17:K18" si="4">IF(E17=0,NA(),E17/E17)</f>
        <v>#N/A</v>
      </c>
    </row>
    <row r="18" spans="1:11" x14ac:dyDescent="0.2">
      <c r="A18" s="4" t="s">
        <v>351</v>
      </c>
      <c r="B18" s="4" t="s">
        <v>317</v>
      </c>
      <c r="C18" s="1">
        <f>SUM(C17)</f>
        <v>0</v>
      </c>
      <c r="E18" s="1">
        <f t="shared" ref="E18:G18" si="5">SUM(E17)</f>
        <v>0</v>
      </c>
      <c r="F18" s="1" t="e">
        <f t="shared" si="5"/>
        <v>#N/A</v>
      </c>
      <c r="G18" s="1">
        <f t="shared" si="5"/>
        <v>14</v>
      </c>
      <c r="I18" s="2">
        <f>SUM(I17)</f>
        <v>0</v>
      </c>
      <c r="K18" s="5" t="e">
        <f t="shared" si="4"/>
        <v>#N/A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900-000000000000}">
  <dimension ref="A1:B23"/>
  <sheetViews>
    <sheetView workbookViewId="0"/>
  </sheetViews>
  <sheetFormatPr baseColWidth="10" defaultColWidth="8.83203125" defaultRowHeight="15" x14ac:dyDescent="0.2"/>
  <cols>
    <col min="1" max="1" width="60.83203125" customWidth="1"/>
  </cols>
  <sheetData>
    <row r="1" spans="1:2" x14ac:dyDescent="0.2">
      <c r="A1" t="s">
        <v>288</v>
      </c>
    </row>
    <row r="2" spans="1:2" x14ac:dyDescent="0.2">
      <c r="A2" t="s">
        <v>185</v>
      </c>
    </row>
    <row r="3" spans="1:2" x14ac:dyDescent="0.2">
      <c r="B3" s="6" t="s">
        <v>83</v>
      </c>
    </row>
    <row r="4" spans="1:2" x14ac:dyDescent="0.2">
      <c r="B4" t="s">
        <v>317</v>
      </c>
    </row>
    <row r="5" spans="1:2" x14ac:dyDescent="0.2">
      <c r="A5" t="s">
        <v>35</v>
      </c>
      <c r="B5" t="s">
        <v>44</v>
      </c>
    </row>
    <row r="6" spans="1:2" x14ac:dyDescent="0.2">
      <c r="A6" t="s">
        <v>133</v>
      </c>
      <c r="B6" t="s">
        <v>282</v>
      </c>
    </row>
    <row r="7" spans="1:2" x14ac:dyDescent="0.2">
      <c r="A7" t="s">
        <v>229</v>
      </c>
      <c r="B7" t="s">
        <v>168</v>
      </c>
    </row>
    <row r="8" spans="1:2" x14ac:dyDescent="0.2">
      <c r="A8" t="s">
        <v>324</v>
      </c>
      <c r="B8" t="s">
        <v>280</v>
      </c>
    </row>
    <row r="9" spans="1:2" x14ac:dyDescent="0.2">
      <c r="A9" t="s">
        <v>36</v>
      </c>
      <c r="B9" t="s">
        <v>392</v>
      </c>
    </row>
    <row r="10" spans="1:2" x14ac:dyDescent="0.2">
      <c r="A10" t="s">
        <v>135</v>
      </c>
      <c r="B10" t="s">
        <v>216</v>
      </c>
    </row>
    <row r="11" spans="1:2" x14ac:dyDescent="0.2">
      <c r="A11" t="s">
        <v>230</v>
      </c>
      <c r="B11" t="s">
        <v>169</v>
      </c>
    </row>
    <row r="12" spans="1:2" x14ac:dyDescent="0.2">
      <c r="A12" t="s">
        <v>356</v>
      </c>
      <c r="B12" t="s">
        <v>335</v>
      </c>
    </row>
    <row r="13" spans="1:2" x14ac:dyDescent="0.2">
      <c r="A13" t="s">
        <v>56</v>
      </c>
      <c r="B13" t="s">
        <v>281</v>
      </c>
    </row>
    <row r="14" spans="1:2" x14ac:dyDescent="0.2">
      <c r="A14" t="s">
        <v>275</v>
      </c>
      <c r="B14" t="s">
        <v>241</v>
      </c>
    </row>
    <row r="15" spans="1:2" x14ac:dyDescent="0.2">
      <c r="A15" t="s">
        <v>388</v>
      </c>
      <c r="B15" t="s">
        <v>308</v>
      </c>
    </row>
    <row r="16" spans="1:2" x14ac:dyDescent="0.2">
      <c r="A16" t="s">
        <v>87</v>
      </c>
      <c r="B16" t="s">
        <v>217</v>
      </c>
    </row>
    <row r="17" spans="1:2" x14ac:dyDescent="0.2">
      <c r="A17" t="s">
        <v>194</v>
      </c>
      <c r="B17" t="s">
        <v>120</v>
      </c>
    </row>
    <row r="19" spans="1:2" x14ac:dyDescent="0.2">
      <c r="A19" t="s">
        <v>53</v>
      </c>
      <c r="B19">
        <v>13</v>
      </c>
    </row>
    <row r="21" spans="1:2" x14ac:dyDescent="0.2">
      <c r="A21" t="s">
        <v>78</v>
      </c>
      <c r="B21">
        <v>1</v>
      </c>
    </row>
    <row r="23" spans="1:2" x14ac:dyDescent="0.2">
      <c r="A23" t="s">
        <v>5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A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249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82</v>
      </c>
      <c r="D6" t="s">
        <v>77</v>
      </c>
      <c r="E6" t="s">
        <v>4</v>
      </c>
      <c r="F6" t="s">
        <v>352</v>
      </c>
      <c r="G6" t="s">
        <v>201</v>
      </c>
      <c r="I6" s="5" t="s">
        <v>53</v>
      </c>
      <c r="J6" t="s">
        <v>76</v>
      </c>
      <c r="L6" s="5" t="s">
        <v>182</v>
      </c>
      <c r="M6" s="5" t="s">
        <v>77</v>
      </c>
      <c r="N6" s="5" t="s">
        <v>4</v>
      </c>
      <c r="O6" s="5" t="s">
        <v>352</v>
      </c>
      <c r="P6" s="5" t="s">
        <v>20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3</v>
      </c>
      <c r="E7" s="3">
        <v>1</v>
      </c>
      <c r="F7" s="3">
        <v>6</v>
      </c>
      <c r="G7" s="3">
        <v>4</v>
      </c>
      <c r="I7" s="5">
        <v>14</v>
      </c>
      <c r="J7">
        <f>IF(SUM(C7:G7)=0,NA(),(1*C7+2*D7+3*E7+4*F7+5*G7)/SUM(C7:G7))</f>
        <v>3.7857142857142856</v>
      </c>
      <c r="L7" s="5">
        <f>IF(I7=0,0,C7/I7)</f>
        <v>0</v>
      </c>
      <c r="M7" s="5">
        <f>IF(I7=0,0,D7/I7)</f>
        <v>0.21428571428571427</v>
      </c>
      <c r="N7" s="5">
        <f>IF(I7=0,0,E7/I7)</f>
        <v>7.1428571428571425E-2</v>
      </c>
      <c r="O7" s="5">
        <f>IF(I7=0,0,F7/I7)</f>
        <v>0.42857142857142855</v>
      </c>
      <c r="P7" s="5">
        <f>IF(I7=0,0,G7/I7)</f>
        <v>0.2857142857142857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3</v>
      </c>
      <c r="E8" s="1">
        <f t="shared" si="1"/>
        <v>1</v>
      </c>
      <c r="F8" s="1">
        <f t="shared" si="1"/>
        <v>6</v>
      </c>
      <c r="G8" s="1">
        <f t="shared" si="1"/>
        <v>4</v>
      </c>
      <c r="I8" s="2">
        <f t="shared" ref="I8:J8" si="2">SUM(I7)</f>
        <v>14</v>
      </c>
      <c r="J8" s="1">
        <f t="shared" si="2"/>
        <v>3.7857142857142856</v>
      </c>
      <c r="L8" s="2">
        <f t="shared" ref="L8:P8" si="3">SUM(L7)</f>
        <v>0</v>
      </c>
      <c r="M8" s="2">
        <f t="shared" si="3"/>
        <v>0.21428571428571427</v>
      </c>
      <c r="N8" s="2">
        <f t="shared" si="3"/>
        <v>7.1428571428571425E-2</v>
      </c>
      <c r="O8" s="2">
        <f t="shared" si="3"/>
        <v>0.42857142857142855</v>
      </c>
      <c r="P8" s="2">
        <f t="shared" si="3"/>
        <v>0.2857142857142857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0</v>
      </c>
      <c r="E17">
        <v>0</v>
      </c>
      <c r="F17" t="e">
        <f>IF(SUM(C17:C17)=0,NA(),(1*C17)/SUM(C17:C17))</f>
        <v>#N/A</v>
      </c>
      <c r="G17">
        <v>14</v>
      </c>
      <c r="I17" s="5">
        <f>IF(E17=0,0,C17/E17)</f>
        <v>0</v>
      </c>
      <c r="K17" s="5" t="e">
        <f t="shared" ref="K17:K18" si="4">IF(E17=0,NA(),E17/E17)</f>
        <v>#N/A</v>
      </c>
    </row>
    <row r="18" spans="1:11" x14ac:dyDescent="0.2">
      <c r="A18" s="4" t="s">
        <v>351</v>
      </c>
      <c r="B18" s="4" t="s">
        <v>317</v>
      </c>
      <c r="C18" s="1">
        <f>SUM(C17)</f>
        <v>0</v>
      </c>
      <c r="E18" s="1">
        <f t="shared" ref="E18:G18" si="5">SUM(E17)</f>
        <v>0</v>
      </c>
      <c r="F18" s="1" t="e">
        <f t="shared" si="5"/>
        <v>#N/A</v>
      </c>
      <c r="G18" s="1">
        <f t="shared" si="5"/>
        <v>14</v>
      </c>
      <c r="I18" s="2">
        <f>SUM(I17)</f>
        <v>0</v>
      </c>
      <c r="K18" s="5" t="e">
        <f t="shared" si="4"/>
        <v>#N/A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B00-000000000000}">
  <dimension ref="A1:D16"/>
  <sheetViews>
    <sheetView workbookViewId="0"/>
  </sheetViews>
  <sheetFormatPr baseColWidth="10" defaultColWidth="8.83203125" defaultRowHeight="15" x14ac:dyDescent="0.2"/>
  <cols>
    <col min="1" max="1" width="60.83203125" customWidth="1"/>
    <col min="4" max="4" width="8.83203125" style="5"/>
  </cols>
  <sheetData>
    <row r="1" spans="1:4" x14ac:dyDescent="0.2">
      <c r="A1" t="s">
        <v>27</v>
      </c>
    </row>
    <row r="2" spans="1:4" x14ac:dyDescent="0.2">
      <c r="A2" t="s">
        <v>33</v>
      </c>
    </row>
    <row r="4" spans="1:4" x14ac:dyDescent="0.2">
      <c r="B4" s="6" t="s">
        <v>52</v>
      </c>
      <c r="D4" s="7" t="s">
        <v>226</v>
      </c>
    </row>
    <row r="5" spans="1:4" x14ac:dyDescent="0.2">
      <c r="B5" t="s">
        <v>317</v>
      </c>
      <c r="D5" s="5" t="s">
        <v>317</v>
      </c>
    </row>
    <row r="6" spans="1:4" x14ac:dyDescent="0.2">
      <c r="A6" t="s">
        <v>196</v>
      </c>
      <c r="B6">
        <v>6</v>
      </c>
      <c r="D6" s="5">
        <f>IF(B12=0,NA(),B6/B12)</f>
        <v>0.46153846153846156</v>
      </c>
    </row>
    <row r="7" spans="1:4" x14ac:dyDescent="0.2">
      <c r="A7" t="s">
        <v>170</v>
      </c>
      <c r="B7">
        <v>0</v>
      </c>
      <c r="D7" s="5">
        <f>IF(B12=0,NA(),B7/B12)</f>
        <v>0</v>
      </c>
    </row>
    <row r="8" spans="1:4" x14ac:dyDescent="0.2">
      <c r="A8" t="s">
        <v>336</v>
      </c>
      <c r="B8">
        <v>4</v>
      </c>
      <c r="D8" s="5">
        <f>IF(B12=0,NA(),B8/B12)</f>
        <v>0.30769230769230771</v>
      </c>
    </row>
    <row r="9" spans="1:4" x14ac:dyDescent="0.2">
      <c r="A9" t="s">
        <v>372</v>
      </c>
      <c r="B9">
        <v>3</v>
      </c>
      <c r="D9" s="5">
        <f>IF(B12=0,NA(),B9/B12)</f>
        <v>0.23076923076923078</v>
      </c>
    </row>
    <row r="10" spans="1:4" x14ac:dyDescent="0.2">
      <c r="A10" t="s">
        <v>4</v>
      </c>
      <c r="B10">
        <v>0</v>
      </c>
      <c r="D10" s="5">
        <f>IF(B12=0,NA(),B10/B12)</f>
        <v>0</v>
      </c>
    </row>
    <row r="12" spans="1:4" x14ac:dyDescent="0.2">
      <c r="A12" t="s">
        <v>53</v>
      </c>
      <c r="B12">
        <v>13</v>
      </c>
      <c r="D12" s="5">
        <f>IF(B12=0,NA(),B12/B12)</f>
        <v>1</v>
      </c>
    </row>
    <row r="13" spans="1:4" x14ac:dyDescent="0.2">
      <c r="A13" t="s">
        <v>76</v>
      </c>
      <c r="B13">
        <f>IF(B12=0,NA(),(1*B6+2*B7+3*B8+4*B9+5*B10)/B12)</f>
        <v>2.3076923076923075</v>
      </c>
    </row>
    <row r="14" spans="1:4" x14ac:dyDescent="0.2">
      <c r="A14" t="s">
        <v>78</v>
      </c>
      <c r="B14">
        <v>1</v>
      </c>
    </row>
    <row r="16" spans="1:4" x14ac:dyDescent="0.2">
      <c r="A16" t="s">
        <v>5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C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289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97</v>
      </c>
      <c r="D6" t="s">
        <v>67</v>
      </c>
      <c r="E6" t="s">
        <v>4</v>
      </c>
      <c r="F6" t="s">
        <v>19</v>
      </c>
      <c r="G6" t="s">
        <v>171</v>
      </c>
      <c r="I6" s="5" t="s">
        <v>53</v>
      </c>
      <c r="J6" t="s">
        <v>76</v>
      </c>
      <c r="L6" s="5" t="s">
        <v>197</v>
      </c>
      <c r="M6" s="5" t="s">
        <v>67</v>
      </c>
      <c r="N6" s="5" t="s">
        <v>4</v>
      </c>
      <c r="O6" s="5" t="s">
        <v>19</v>
      </c>
      <c r="P6" s="5" t="s">
        <v>171</v>
      </c>
      <c r="R6" s="5" t="s">
        <v>53</v>
      </c>
    </row>
    <row r="7" spans="1:18" x14ac:dyDescent="0.2">
      <c r="A7" t="s">
        <v>251</v>
      </c>
      <c r="B7" t="s">
        <v>317</v>
      </c>
      <c r="C7" s="3">
        <v>1</v>
      </c>
      <c r="D7" s="3">
        <v>0</v>
      </c>
      <c r="E7" s="3">
        <v>0</v>
      </c>
      <c r="F7" s="3">
        <v>2</v>
      </c>
      <c r="G7" s="3">
        <v>11</v>
      </c>
      <c r="I7" s="5">
        <v>14</v>
      </c>
      <c r="J7">
        <f>IF(SUM(C7:G7)=0,NA(),(1*C7+2*D7+3*E7+4*F7+5*G7)/SUM(C7:G7))</f>
        <v>4.5714285714285712</v>
      </c>
      <c r="L7" s="5">
        <f>IF(I7=0,0,C7/I7)</f>
        <v>7.1428571428571425E-2</v>
      </c>
      <c r="M7" s="5">
        <f>IF(I7=0,0,D7/I7)</f>
        <v>0</v>
      </c>
      <c r="N7" s="5">
        <f>IF(I7=0,0,E7/I7)</f>
        <v>0</v>
      </c>
      <c r="O7" s="5">
        <f>IF(I7=0,0,F7/I7)</f>
        <v>0.14285714285714285</v>
      </c>
      <c r="P7" s="5">
        <f>IF(I7=0,0,G7/I7)</f>
        <v>0.7857142857142857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1</v>
      </c>
      <c r="D8" s="1">
        <f t="shared" si="1"/>
        <v>0</v>
      </c>
      <c r="E8" s="1">
        <f t="shared" si="1"/>
        <v>0</v>
      </c>
      <c r="F8" s="1">
        <f t="shared" si="1"/>
        <v>2</v>
      </c>
      <c r="G8" s="1">
        <f t="shared" si="1"/>
        <v>11</v>
      </c>
      <c r="I8" s="2">
        <f t="shared" ref="I8:J8" si="2">SUM(I7)</f>
        <v>14</v>
      </c>
      <c r="J8" s="1">
        <f t="shared" si="2"/>
        <v>4.5714285714285712</v>
      </c>
      <c r="L8" s="2">
        <f t="shared" ref="L8:P8" si="3">SUM(L7)</f>
        <v>7.1428571428571425E-2</v>
      </c>
      <c r="M8" s="2">
        <f t="shared" si="3"/>
        <v>0</v>
      </c>
      <c r="N8" s="2">
        <f t="shared" si="3"/>
        <v>0</v>
      </c>
      <c r="O8" s="2">
        <f t="shared" si="3"/>
        <v>0.14285714285714285</v>
      </c>
      <c r="P8" s="2">
        <f t="shared" si="3"/>
        <v>0.7857142857142857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1</v>
      </c>
      <c r="E17">
        <v>1</v>
      </c>
      <c r="F17">
        <f>IF(SUM(C17:C17)=0,NA(),(1*C17)/SUM(C17:C17))</f>
        <v>1</v>
      </c>
      <c r="G17">
        <v>13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1</v>
      </c>
      <c r="E18" s="1">
        <f t="shared" ref="E18:G18" si="5">SUM(E17)</f>
        <v>1</v>
      </c>
      <c r="F18" s="1">
        <f t="shared" si="5"/>
        <v>1</v>
      </c>
      <c r="G18" s="1">
        <f t="shared" si="5"/>
        <v>13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D00-000000000000}">
  <dimension ref="A1:S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1" width="8.83203125" style="5"/>
    <col min="13" max="17" width="8.83203125" style="5"/>
    <col min="19" max="19" width="8.83203125" style="5"/>
  </cols>
  <sheetData>
    <row r="1" spans="1:19" x14ac:dyDescent="0.2">
      <c r="A1" t="s">
        <v>272</v>
      </c>
    </row>
    <row r="3" spans="1:19" x14ac:dyDescent="0.2">
      <c r="A3" t="s">
        <v>350</v>
      </c>
    </row>
    <row r="5" spans="1:19" x14ac:dyDescent="0.2">
      <c r="C5" s="19" t="s">
        <v>52</v>
      </c>
      <c r="D5" s="20"/>
      <c r="E5" s="20"/>
      <c r="F5" s="20"/>
      <c r="G5" s="20"/>
      <c r="H5" s="20"/>
      <c r="I5" s="21"/>
      <c r="J5" s="20"/>
      <c r="K5" s="21"/>
      <c r="M5" s="22" t="s">
        <v>226</v>
      </c>
      <c r="N5" s="21"/>
      <c r="O5" s="21"/>
      <c r="P5" s="21"/>
      <c r="Q5" s="21"/>
      <c r="R5" s="20"/>
      <c r="S5" s="21"/>
    </row>
    <row r="6" spans="1:19" x14ac:dyDescent="0.2">
      <c r="C6" t="s">
        <v>197</v>
      </c>
      <c r="D6" t="s">
        <v>67</v>
      </c>
      <c r="E6" t="s">
        <v>4</v>
      </c>
      <c r="F6" t="s">
        <v>19</v>
      </c>
      <c r="G6" t="s">
        <v>171</v>
      </c>
      <c r="I6" s="5" t="s">
        <v>53</v>
      </c>
      <c r="J6" t="s">
        <v>76</v>
      </c>
      <c r="K6" s="5" t="s">
        <v>78</v>
      </c>
      <c r="M6" s="5" t="s">
        <v>197</v>
      </c>
      <c r="N6" s="5" t="s">
        <v>67</v>
      </c>
      <c r="O6" s="5" t="s">
        <v>4</v>
      </c>
      <c r="P6" s="5" t="s">
        <v>19</v>
      </c>
      <c r="Q6" s="5" t="s">
        <v>171</v>
      </c>
      <c r="S6" s="5" t="s">
        <v>53</v>
      </c>
    </row>
    <row r="7" spans="1:19" x14ac:dyDescent="0.2">
      <c r="A7" t="s">
        <v>251</v>
      </c>
      <c r="B7" t="s">
        <v>317</v>
      </c>
      <c r="C7" s="3">
        <v>1</v>
      </c>
      <c r="D7" s="3">
        <v>0</v>
      </c>
      <c r="E7" s="3">
        <v>1</v>
      </c>
      <c r="F7" s="3">
        <v>2</v>
      </c>
      <c r="G7" s="3">
        <v>9</v>
      </c>
      <c r="I7" s="5">
        <v>13</v>
      </c>
      <c r="J7">
        <f>IF(SUM(C7:G7)=0,NA(),(1*C7+2*D7+3*E7+4*F7+5*G7)/SUM(C7:G7))</f>
        <v>4.384615384615385</v>
      </c>
      <c r="K7" s="5">
        <v>1</v>
      </c>
      <c r="M7" s="5">
        <f>IF(I7=0,0,C7/I7)</f>
        <v>7.6923076923076927E-2</v>
      </c>
      <c r="N7" s="5">
        <f>IF(I7=0,0,D7/I7)</f>
        <v>0</v>
      </c>
      <c r="O7" s="5">
        <f>IF(I7=0,0,E7/I7)</f>
        <v>7.6923076923076927E-2</v>
      </c>
      <c r="P7" s="5">
        <f>IF(I7=0,0,F7/I7)</f>
        <v>0.15384615384615385</v>
      </c>
      <c r="Q7" s="5">
        <f>IF(I7=0,0,G7/I7)</f>
        <v>0.69230769230769229</v>
      </c>
      <c r="S7" s="5">
        <f t="shared" ref="S7:S8" si="0">IF(I7=0,NA(),I7/I7)</f>
        <v>1</v>
      </c>
    </row>
    <row r="8" spans="1:19" x14ac:dyDescent="0.2">
      <c r="A8" s="4" t="s">
        <v>351</v>
      </c>
      <c r="B8" s="4" t="s">
        <v>317</v>
      </c>
      <c r="C8" s="1">
        <f t="shared" ref="C8:G8" si="1">SUM(C7)</f>
        <v>1</v>
      </c>
      <c r="D8" s="1">
        <f t="shared" si="1"/>
        <v>0</v>
      </c>
      <c r="E8" s="1">
        <f t="shared" si="1"/>
        <v>1</v>
      </c>
      <c r="F8" s="1">
        <f t="shared" si="1"/>
        <v>2</v>
      </c>
      <c r="G8" s="1">
        <f t="shared" si="1"/>
        <v>9</v>
      </c>
      <c r="I8" s="2">
        <f t="shared" ref="I8:K8" si="2">SUM(I7)</f>
        <v>13</v>
      </c>
      <c r="J8" s="1">
        <f t="shared" si="2"/>
        <v>4.384615384615385</v>
      </c>
      <c r="K8" s="2">
        <f t="shared" si="2"/>
        <v>1</v>
      </c>
      <c r="M8" s="2">
        <f t="shared" ref="M8:Q8" si="3">SUM(M7)</f>
        <v>7.6923076923076927E-2</v>
      </c>
      <c r="N8" s="2">
        <f t="shared" si="3"/>
        <v>0</v>
      </c>
      <c r="O8" s="2">
        <f t="shared" si="3"/>
        <v>7.6923076923076927E-2</v>
      </c>
      <c r="P8" s="2">
        <f t="shared" si="3"/>
        <v>0.15384615384615385</v>
      </c>
      <c r="Q8" s="2">
        <f t="shared" si="3"/>
        <v>0.69230769230769229</v>
      </c>
      <c r="S8" s="5">
        <f t="shared" si="0"/>
        <v>1</v>
      </c>
    </row>
    <row r="13" spans="1:19" x14ac:dyDescent="0.2">
      <c r="A13" t="s">
        <v>350</v>
      </c>
    </row>
    <row r="15" spans="1:19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9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1</v>
      </c>
      <c r="E17">
        <v>1</v>
      </c>
      <c r="F17">
        <f>IF(SUM(C17:C17)=0,NA(),(1*C17)/SUM(C17:C17))</f>
        <v>1</v>
      </c>
      <c r="G17">
        <v>13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1</v>
      </c>
      <c r="E18" s="1">
        <f t="shared" ref="E18:G18" si="5">SUM(E17)</f>
        <v>1</v>
      </c>
      <c r="F18" s="1">
        <f t="shared" si="5"/>
        <v>1</v>
      </c>
      <c r="G18" s="1">
        <f t="shared" si="5"/>
        <v>13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K5"/>
    <mergeCell ref="M5:S5"/>
    <mergeCell ref="C15:G15"/>
    <mergeCell ref="I15:K15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E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290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97</v>
      </c>
      <c r="D6" t="s">
        <v>67</v>
      </c>
      <c r="E6" t="s">
        <v>4</v>
      </c>
      <c r="F6" t="s">
        <v>19</v>
      </c>
      <c r="G6" t="s">
        <v>171</v>
      </c>
      <c r="I6" s="5" t="s">
        <v>53</v>
      </c>
      <c r="J6" t="s">
        <v>76</v>
      </c>
      <c r="L6" s="5" t="s">
        <v>197</v>
      </c>
      <c r="M6" s="5" t="s">
        <v>67</v>
      </c>
      <c r="N6" s="5" t="s">
        <v>4</v>
      </c>
      <c r="O6" s="5" t="s">
        <v>19</v>
      </c>
      <c r="P6" s="5" t="s">
        <v>17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0</v>
      </c>
      <c r="E7" s="3">
        <v>0</v>
      </c>
      <c r="F7" s="3">
        <v>1</v>
      </c>
      <c r="G7" s="3">
        <v>13</v>
      </c>
      <c r="I7" s="5">
        <v>14</v>
      </c>
      <c r="J7">
        <f>IF(SUM(C7:G7)=0,NA(),(1*C7+2*D7+3*E7+4*F7+5*G7)/SUM(C7:G7))</f>
        <v>4.9285714285714288</v>
      </c>
      <c r="L7" s="5">
        <f>IF(I7=0,0,C7/I7)</f>
        <v>0</v>
      </c>
      <c r="M7" s="5">
        <f>IF(I7=0,0,D7/I7)</f>
        <v>0</v>
      </c>
      <c r="N7" s="5">
        <f>IF(I7=0,0,E7/I7)</f>
        <v>0</v>
      </c>
      <c r="O7" s="5">
        <f>IF(I7=0,0,F7/I7)</f>
        <v>7.1428571428571425E-2</v>
      </c>
      <c r="P7" s="5">
        <f>IF(I7=0,0,G7/I7)</f>
        <v>0.9285714285714286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0</v>
      </c>
      <c r="E8" s="1">
        <f t="shared" si="1"/>
        <v>0</v>
      </c>
      <c r="F8" s="1">
        <f t="shared" si="1"/>
        <v>1</v>
      </c>
      <c r="G8" s="1">
        <f t="shared" si="1"/>
        <v>13</v>
      </c>
      <c r="I8" s="2">
        <f t="shared" ref="I8:J8" si="2">SUM(I7)</f>
        <v>14</v>
      </c>
      <c r="J8" s="1">
        <f t="shared" si="2"/>
        <v>4.9285714285714288</v>
      </c>
      <c r="L8" s="2">
        <f t="shared" ref="L8:P8" si="3">SUM(L7)</f>
        <v>0</v>
      </c>
      <c r="M8" s="2">
        <f t="shared" si="3"/>
        <v>0</v>
      </c>
      <c r="N8" s="2">
        <f t="shared" si="3"/>
        <v>0</v>
      </c>
      <c r="O8" s="2">
        <f t="shared" si="3"/>
        <v>7.1428571428571425E-2</v>
      </c>
      <c r="P8" s="2">
        <f t="shared" si="3"/>
        <v>0.9285714285714286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1</v>
      </c>
      <c r="E17">
        <v>1</v>
      </c>
      <c r="F17">
        <f>IF(SUM(C17:C17)=0,NA(),(1*C17)/SUM(C17:C17))</f>
        <v>1</v>
      </c>
      <c r="G17">
        <v>13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1</v>
      </c>
      <c r="E18" s="1">
        <f t="shared" ref="E18:G18" si="5">SUM(E17)</f>
        <v>1</v>
      </c>
      <c r="F18" s="1">
        <f t="shared" si="5"/>
        <v>1</v>
      </c>
      <c r="G18" s="1">
        <f t="shared" si="5"/>
        <v>13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4" width="8.83203125" style="5"/>
    <col min="16" max="16" width="8.83203125" style="5"/>
  </cols>
  <sheetData>
    <row r="1" spans="1:16" x14ac:dyDescent="0.2">
      <c r="A1" t="s">
        <v>341</v>
      </c>
    </row>
    <row r="3" spans="1:16" x14ac:dyDescent="0.2">
      <c r="A3" t="s">
        <v>350</v>
      </c>
    </row>
    <row r="5" spans="1:16" x14ac:dyDescent="0.2">
      <c r="C5" s="19" t="s">
        <v>52</v>
      </c>
      <c r="D5" s="20"/>
      <c r="E5" s="20"/>
      <c r="F5" s="20"/>
      <c r="G5" s="20"/>
      <c r="H5" s="20"/>
      <c r="I5" s="21"/>
      <c r="K5" s="22" t="s">
        <v>226</v>
      </c>
      <c r="L5" s="21"/>
      <c r="M5" s="21"/>
      <c r="N5" s="21"/>
      <c r="O5" s="20"/>
      <c r="P5" s="21"/>
    </row>
    <row r="6" spans="1:16" x14ac:dyDescent="0.2">
      <c r="C6" t="s">
        <v>104</v>
      </c>
      <c r="D6" t="s">
        <v>252</v>
      </c>
      <c r="E6" t="s">
        <v>31</v>
      </c>
      <c r="F6" t="s">
        <v>203</v>
      </c>
      <c r="H6" t="s">
        <v>53</v>
      </c>
      <c r="I6" s="5" t="s">
        <v>76</v>
      </c>
      <c r="K6" s="5" t="s">
        <v>104</v>
      </c>
      <c r="L6" s="5" t="s">
        <v>252</v>
      </c>
      <c r="M6" s="5" t="s">
        <v>31</v>
      </c>
      <c r="N6" s="5" t="s">
        <v>203</v>
      </c>
      <c r="P6" s="5" t="s">
        <v>53</v>
      </c>
    </row>
    <row r="7" spans="1:16" x14ac:dyDescent="0.2">
      <c r="A7" t="s">
        <v>251</v>
      </c>
      <c r="B7" t="s">
        <v>317</v>
      </c>
      <c r="C7" s="3">
        <v>5</v>
      </c>
      <c r="D7" s="3">
        <v>7</v>
      </c>
      <c r="E7" s="3">
        <v>1</v>
      </c>
      <c r="F7" s="3">
        <v>1</v>
      </c>
      <c r="H7">
        <v>14</v>
      </c>
      <c r="I7" s="5">
        <f>IF(SUM(C7:F7)=0,NA(),(1*C7+2*D7+3*E7+4*F7)/SUM(C7:F7))</f>
        <v>1.8571428571428572</v>
      </c>
      <c r="K7" s="5">
        <f>IF(H7=0,0,C7/H7)</f>
        <v>0.35714285714285715</v>
      </c>
      <c r="L7" s="5">
        <f>IF(H7=0,0,D7/H7)</f>
        <v>0.5</v>
      </c>
      <c r="M7" s="5">
        <f>IF(H7=0,0,E7/H7)</f>
        <v>7.1428571428571425E-2</v>
      </c>
      <c r="N7" s="5">
        <f>IF(H7=0,0,F7/H7)</f>
        <v>7.1428571428571425E-2</v>
      </c>
      <c r="P7" s="5">
        <f t="shared" ref="P7:P8" si="0">IF(H7=0,NA(),H7/H7)</f>
        <v>1</v>
      </c>
    </row>
    <row r="8" spans="1:16" x14ac:dyDescent="0.2">
      <c r="A8" s="4" t="s">
        <v>351</v>
      </c>
      <c r="B8" s="4" t="s">
        <v>317</v>
      </c>
      <c r="C8" s="1">
        <f t="shared" ref="C8:F8" si="1">SUM(C7)</f>
        <v>5</v>
      </c>
      <c r="D8" s="1">
        <f t="shared" si="1"/>
        <v>7</v>
      </c>
      <c r="E8" s="1">
        <f t="shared" si="1"/>
        <v>1</v>
      </c>
      <c r="F8" s="1">
        <f t="shared" si="1"/>
        <v>1</v>
      </c>
      <c r="H8" s="1">
        <f t="shared" ref="H8:I8" si="2">SUM(H7)</f>
        <v>14</v>
      </c>
      <c r="I8" s="2">
        <f t="shared" si="2"/>
        <v>1.8571428571428572</v>
      </c>
      <c r="K8" s="2">
        <f t="shared" ref="K8:N8" si="3">SUM(K7)</f>
        <v>0.35714285714285715</v>
      </c>
      <c r="L8" s="2">
        <f t="shared" si="3"/>
        <v>0.5</v>
      </c>
      <c r="M8" s="2">
        <f t="shared" si="3"/>
        <v>7.1428571428571425E-2</v>
      </c>
      <c r="N8" s="2">
        <f t="shared" si="3"/>
        <v>7.1428571428571425E-2</v>
      </c>
      <c r="P8" s="5">
        <f t="shared" si="0"/>
        <v>1</v>
      </c>
    </row>
    <row r="13" spans="1:16" x14ac:dyDescent="0.2">
      <c r="A13" t="s">
        <v>350</v>
      </c>
    </row>
    <row r="15" spans="1:16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6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4</v>
      </c>
      <c r="E17">
        <v>4</v>
      </c>
      <c r="F17">
        <f>IF(SUM(C17:C17)=0,NA(),(1*C17)/SUM(C17:C17))</f>
        <v>1</v>
      </c>
      <c r="G17">
        <v>10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4</v>
      </c>
      <c r="E18" s="1">
        <f t="shared" ref="E18:G18" si="5">SUM(E17)</f>
        <v>4</v>
      </c>
      <c r="F18" s="1">
        <f t="shared" si="5"/>
        <v>1</v>
      </c>
      <c r="G18" s="1">
        <f t="shared" si="5"/>
        <v>10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I5"/>
    <mergeCell ref="K5:P5"/>
    <mergeCell ref="C15:G15"/>
    <mergeCell ref="I15:K15"/>
  </mergeCells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F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380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97</v>
      </c>
      <c r="D6" t="s">
        <v>67</v>
      </c>
      <c r="E6" t="s">
        <v>4</v>
      </c>
      <c r="F6" t="s">
        <v>19</v>
      </c>
      <c r="G6" t="s">
        <v>171</v>
      </c>
      <c r="I6" s="5" t="s">
        <v>53</v>
      </c>
      <c r="J6" t="s">
        <v>76</v>
      </c>
      <c r="L6" s="5" t="s">
        <v>197</v>
      </c>
      <c r="M6" s="5" t="s">
        <v>67</v>
      </c>
      <c r="N6" s="5" t="s">
        <v>4</v>
      </c>
      <c r="O6" s="5" t="s">
        <v>19</v>
      </c>
      <c r="P6" s="5" t="s">
        <v>17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2</v>
      </c>
      <c r="E7" s="3">
        <v>0</v>
      </c>
      <c r="F7" s="3">
        <v>4</v>
      </c>
      <c r="G7" s="3">
        <v>8</v>
      </c>
      <c r="I7" s="5">
        <v>14</v>
      </c>
      <c r="J7">
        <f>IF(SUM(C7:G7)=0,NA(),(1*C7+2*D7+3*E7+4*F7+5*G7)/SUM(C7:G7))</f>
        <v>4.2857142857142856</v>
      </c>
      <c r="L7" s="5">
        <f>IF(I7=0,0,C7/I7)</f>
        <v>0</v>
      </c>
      <c r="M7" s="5">
        <f>IF(I7=0,0,D7/I7)</f>
        <v>0.14285714285714285</v>
      </c>
      <c r="N7" s="5">
        <f>IF(I7=0,0,E7/I7)</f>
        <v>0</v>
      </c>
      <c r="O7" s="5">
        <f>IF(I7=0,0,F7/I7)</f>
        <v>0.2857142857142857</v>
      </c>
      <c r="P7" s="5">
        <f>IF(I7=0,0,G7/I7)</f>
        <v>0.5714285714285714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2</v>
      </c>
      <c r="E8" s="1">
        <f t="shared" si="1"/>
        <v>0</v>
      </c>
      <c r="F8" s="1">
        <f t="shared" si="1"/>
        <v>4</v>
      </c>
      <c r="G8" s="1">
        <f t="shared" si="1"/>
        <v>8</v>
      </c>
      <c r="I8" s="2">
        <f t="shared" ref="I8:J8" si="2">SUM(I7)</f>
        <v>14</v>
      </c>
      <c r="J8" s="1">
        <f t="shared" si="2"/>
        <v>4.2857142857142856</v>
      </c>
      <c r="L8" s="2">
        <f t="shared" ref="L8:P8" si="3">SUM(L7)</f>
        <v>0</v>
      </c>
      <c r="M8" s="2">
        <f t="shared" si="3"/>
        <v>0.14285714285714285</v>
      </c>
      <c r="N8" s="2">
        <f t="shared" si="3"/>
        <v>0</v>
      </c>
      <c r="O8" s="2">
        <f t="shared" si="3"/>
        <v>0.2857142857142857</v>
      </c>
      <c r="P8" s="2">
        <f t="shared" si="3"/>
        <v>0.5714285714285714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0</v>
      </c>
      <c r="E17">
        <v>0</v>
      </c>
      <c r="F17" t="e">
        <f>IF(SUM(C17:C17)=0,NA(),(1*C17)/SUM(C17:C17))</f>
        <v>#N/A</v>
      </c>
      <c r="G17">
        <v>14</v>
      </c>
      <c r="I17" s="5">
        <f>IF(E17=0,0,C17/E17)</f>
        <v>0</v>
      </c>
      <c r="K17" s="5" t="e">
        <f t="shared" ref="K17:K18" si="4">IF(E17=0,NA(),E17/E17)</f>
        <v>#N/A</v>
      </c>
    </row>
    <row r="18" spans="1:11" x14ac:dyDescent="0.2">
      <c r="A18" s="4" t="s">
        <v>351</v>
      </c>
      <c r="B18" s="4" t="s">
        <v>317</v>
      </c>
      <c r="C18" s="1">
        <f>SUM(C17)</f>
        <v>0</v>
      </c>
      <c r="E18" s="1">
        <f t="shared" ref="E18:G18" si="5">SUM(E17)</f>
        <v>0</v>
      </c>
      <c r="F18" s="1" t="e">
        <f t="shared" si="5"/>
        <v>#N/A</v>
      </c>
      <c r="G18" s="1">
        <f t="shared" si="5"/>
        <v>14</v>
      </c>
      <c r="I18" s="2">
        <f>SUM(I17)</f>
        <v>0</v>
      </c>
      <c r="K18" s="5" t="e">
        <f t="shared" si="4"/>
        <v>#N/A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0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291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97</v>
      </c>
      <c r="D6" t="s">
        <v>67</v>
      </c>
      <c r="E6" t="s">
        <v>4</v>
      </c>
      <c r="F6" t="s">
        <v>19</v>
      </c>
      <c r="G6" t="s">
        <v>171</v>
      </c>
      <c r="I6" s="5" t="s">
        <v>53</v>
      </c>
      <c r="J6" t="s">
        <v>76</v>
      </c>
      <c r="L6" s="5" t="s">
        <v>197</v>
      </c>
      <c r="M6" s="5" t="s">
        <v>67</v>
      </c>
      <c r="N6" s="5" t="s">
        <v>4</v>
      </c>
      <c r="O6" s="5" t="s">
        <v>19</v>
      </c>
      <c r="P6" s="5" t="s">
        <v>17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2</v>
      </c>
      <c r="E7" s="3">
        <v>0</v>
      </c>
      <c r="F7" s="3">
        <v>4</v>
      </c>
      <c r="G7" s="3">
        <v>8</v>
      </c>
      <c r="I7" s="5">
        <v>14</v>
      </c>
      <c r="J7">
        <f>IF(SUM(C7:G7)=0,NA(),(1*C7+2*D7+3*E7+4*F7+5*G7)/SUM(C7:G7))</f>
        <v>4.2857142857142856</v>
      </c>
      <c r="L7" s="5">
        <f>IF(I7=0,0,C7/I7)</f>
        <v>0</v>
      </c>
      <c r="M7" s="5">
        <f>IF(I7=0,0,D7/I7)</f>
        <v>0.14285714285714285</v>
      </c>
      <c r="N7" s="5">
        <f>IF(I7=0,0,E7/I7)</f>
        <v>0</v>
      </c>
      <c r="O7" s="5">
        <f>IF(I7=0,0,F7/I7)</f>
        <v>0.2857142857142857</v>
      </c>
      <c r="P7" s="5">
        <f>IF(I7=0,0,G7/I7)</f>
        <v>0.5714285714285714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2</v>
      </c>
      <c r="E8" s="1">
        <f t="shared" si="1"/>
        <v>0</v>
      </c>
      <c r="F8" s="1">
        <f t="shared" si="1"/>
        <v>4</v>
      </c>
      <c r="G8" s="1">
        <f t="shared" si="1"/>
        <v>8</v>
      </c>
      <c r="I8" s="2">
        <f t="shared" ref="I8:J8" si="2">SUM(I7)</f>
        <v>14</v>
      </c>
      <c r="J8" s="1">
        <f t="shared" si="2"/>
        <v>4.2857142857142856</v>
      </c>
      <c r="L8" s="2">
        <f t="shared" ref="L8:P8" si="3">SUM(L7)</f>
        <v>0</v>
      </c>
      <c r="M8" s="2">
        <f t="shared" si="3"/>
        <v>0.14285714285714285</v>
      </c>
      <c r="N8" s="2">
        <f t="shared" si="3"/>
        <v>0</v>
      </c>
      <c r="O8" s="2">
        <f t="shared" si="3"/>
        <v>0.2857142857142857</v>
      </c>
      <c r="P8" s="2">
        <f t="shared" si="3"/>
        <v>0.5714285714285714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1</v>
      </c>
      <c r="E17">
        <v>1</v>
      </c>
      <c r="F17">
        <f>IF(SUM(C17:C17)=0,NA(),(1*C17)/SUM(C17:C17))</f>
        <v>1</v>
      </c>
      <c r="G17">
        <v>13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1</v>
      </c>
      <c r="E18" s="1">
        <f t="shared" ref="E18:G18" si="5">SUM(E17)</f>
        <v>1</v>
      </c>
      <c r="F18" s="1">
        <f t="shared" si="5"/>
        <v>1</v>
      </c>
      <c r="G18" s="1">
        <f t="shared" si="5"/>
        <v>13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1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181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97</v>
      </c>
      <c r="D6" t="s">
        <v>67</v>
      </c>
      <c r="E6" t="s">
        <v>4</v>
      </c>
      <c r="F6" t="s">
        <v>19</v>
      </c>
      <c r="G6" t="s">
        <v>171</v>
      </c>
      <c r="I6" s="5" t="s">
        <v>53</v>
      </c>
      <c r="J6" t="s">
        <v>76</v>
      </c>
      <c r="L6" s="5" t="s">
        <v>197</v>
      </c>
      <c r="M6" s="5" t="s">
        <v>67</v>
      </c>
      <c r="N6" s="5" t="s">
        <v>4</v>
      </c>
      <c r="O6" s="5" t="s">
        <v>19</v>
      </c>
      <c r="P6" s="5" t="s">
        <v>171</v>
      </c>
      <c r="R6" s="5" t="s">
        <v>53</v>
      </c>
    </row>
    <row r="7" spans="1:18" x14ac:dyDescent="0.2">
      <c r="A7" t="s">
        <v>251</v>
      </c>
      <c r="B7" t="s">
        <v>317</v>
      </c>
      <c r="C7" s="3">
        <v>1</v>
      </c>
      <c r="D7" s="3">
        <v>2</v>
      </c>
      <c r="E7" s="3">
        <v>1</v>
      </c>
      <c r="F7" s="3">
        <v>7</v>
      </c>
      <c r="G7" s="3">
        <v>3</v>
      </c>
      <c r="I7" s="5">
        <v>14</v>
      </c>
      <c r="J7">
        <f>IF(SUM(C7:G7)=0,NA(),(1*C7+2*D7+3*E7+4*F7+5*G7)/SUM(C7:G7))</f>
        <v>3.6428571428571428</v>
      </c>
      <c r="L7" s="5">
        <f>IF(I7=0,0,C7/I7)</f>
        <v>7.1428571428571425E-2</v>
      </c>
      <c r="M7" s="5">
        <f>IF(I7=0,0,D7/I7)</f>
        <v>0.14285714285714285</v>
      </c>
      <c r="N7" s="5">
        <f>IF(I7=0,0,E7/I7)</f>
        <v>7.1428571428571425E-2</v>
      </c>
      <c r="O7" s="5">
        <f>IF(I7=0,0,F7/I7)</f>
        <v>0.5</v>
      </c>
      <c r="P7" s="5">
        <f>IF(I7=0,0,G7/I7)</f>
        <v>0.21428571428571427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1</v>
      </c>
      <c r="D8" s="1">
        <f t="shared" si="1"/>
        <v>2</v>
      </c>
      <c r="E8" s="1">
        <f t="shared" si="1"/>
        <v>1</v>
      </c>
      <c r="F8" s="1">
        <f t="shared" si="1"/>
        <v>7</v>
      </c>
      <c r="G8" s="1">
        <f t="shared" si="1"/>
        <v>3</v>
      </c>
      <c r="I8" s="2">
        <f t="shared" ref="I8:J8" si="2">SUM(I7)</f>
        <v>14</v>
      </c>
      <c r="J8" s="1">
        <f t="shared" si="2"/>
        <v>3.6428571428571428</v>
      </c>
      <c r="L8" s="2">
        <f t="shared" ref="L8:P8" si="3">SUM(L7)</f>
        <v>7.1428571428571425E-2</v>
      </c>
      <c r="M8" s="2">
        <f t="shared" si="3"/>
        <v>0.14285714285714285</v>
      </c>
      <c r="N8" s="2">
        <f t="shared" si="3"/>
        <v>7.1428571428571425E-2</v>
      </c>
      <c r="O8" s="2">
        <f t="shared" si="3"/>
        <v>0.5</v>
      </c>
      <c r="P8" s="2">
        <f t="shared" si="3"/>
        <v>0.21428571428571427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0</v>
      </c>
      <c r="E17">
        <v>0</v>
      </c>
      <c r="F17" t="e">
        <f>IF(SUM(C17:C17)=0,NA(),(1*C17)/SUM(C17:C17))</f>
        <v>#N/A</v>
      </c>
      <c r="G17">
        <v>14</v>
      </c>
      <c r="I17" s="5">
        <f>IF(E17=0,0,C17/E17)</f>
        <v>0</v>
      </c>
      <c r="K17" s="5" t="e">
        <f t="shared" ref="K17:K18" si="4">IF(E17=0,NA(),E17/E17)</f>
        <v>#N/A</v>
      </c>
    </row>
    <row r="18" spans="1:11" x14ac:dyDescent="0.2">
      <c r="A18" s="4" t="s">
        <v>351</v>
      </c>
      <c r="B18" s="4" t="s">
        <v>317</v>
      </c>
      <c r="C18" s="1">
        <f>SUM(C17)</f>
        <v>0</v>
      </c>
      <c r="E18" s="1">
        <f t="shared" ref="E18:G18" si="5">SUM(E17)</f>
        <v>0</v>
      </c>
      <c r="F18" s="1" t="e">
        <f t="shared" si="5"/>
        <v>#N/A</v>
      </c>
      <c r="G18" s="1">
        <f t="shared" si="5"/>
        <v>14</v>
      </c>
      <c r="I18" s="2">
        <f>SUM(I17)</f>
        <v>0</v>
      </c>
      <c r="K18" s="5" t="e">
        <f t="shared" si="4"/>
        <v>#N/A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2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51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97</v>
      </c>
      <c r="D6" t="s">
        <v>67</v>
      </c>
      <c r="E6" t="s">
        <v>4</v>
      </c>
      <c r="F6" t="s">
        <v>19</v>
      </c>
      <c r="G6" t="s">
        <v>171</v>
      </c>
      <c r="I6" s="5" t="s">
        <v>53</v>
      </c>
      <c r="J6" t="s">
        <v>76</v>
      </c>
      <c r="L6" s="5" t="s">
        <v>197</v>
      </c>
      <c r="M6" s="5" t="s">
        <v>67</v>
      </c>
      <c r="N6" s="5" t="s">
        <v>4</v>
      </c>
      <c r="O6" s="5" t="s">
        <v>19</v>
      </c>
      <c r="P6" s="5" t="s">
        <v>171</v>
      </c>
      <c r="R6" s="5" t="s">
        <v>53</v>
      </c>
    </row>
    <row r="7" spans="1:18" x14ac:dyDescent="0.2">
      <c r="A7" t="s">
        <v>251</v>
      </c>
      <c r="B7" t="s">
        <v>317</v>
      </c>
      <c r="C7" s="3">
        <v>1</v>
      </c>
      <c r="D7" s="3">
        <v>6</v>
      </c>
      <c r="E7" s="3">
        <v>2</v>
      </c>
      <c r="F7" s="3">
        <v>3</v>
      </c>
      <c r="G7" s="3">
        <v>2</v>
      </c>
      <c r="I7" s="5">
        <v>14</v>
      </c>
      <c r="J7">
        <f>IF(SUM(C7:G7)=0,NA(),(1*C7+2*D7+3*E7+4*F7+5*G7)/SUM(C7:G7))</f>
        <v>2.9285714285714284</v>
      </c>
      <c r="L7" s="5">
        <f>IF(I7=0,0,C7/I7)</f>
        <v>7.1428571428571425E-2</v>
      </c>
      <c r="M7" s="5">
        <f>IF(I7=0,0,D7/I7)</f>
        <v>0.42857142857142855</v>
      </c>
      <c r="N7" s="5">
        <f>IF(I7=0,0,E7/I7)</f>
        <v>0.14285714285714285</v>
      </c>
      <c r="O7" s="5">
        <f>IF(I7=0,0,F7/I7)</f>
        <v>0.21428571428571427</v>
      </c>
      <c r="P7" s="5">
        <f>IF(I7=0,0,G7/I7)</f>
        <v>0.14285714285714285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1</v>
      </c>
      <c r="D8" s="1">
        <f t="shared" si="1"/>
        <v>6</v>
      </c>
      <c r="E8" s="1">
        <f t="shared" si="1"/>
        <v>2</v>
      </c>
      <c r="F8" s="1">
        <f t="shared" si="1"/>
        <v>3</v>
      </c>
      <c r="G8" s="1">
        <f t="shared" si="1"/>
        <v>2</v>
      </c>
      <c r="I8" s="2">
        <f t="shared" ref="I8:J8" si="2">SUM(I7)</f>
        <v>14</v>
      </c>
      <c r="J8" s="1">
        <f t="shared" si="2"/>
        <v>2.9285714285714284</v>
      </c>
      <c r="L8" s="2">
        <f t="shared" ref="L8:P8" si="3">SUM(L7)</f>
        <v>7.1428571428571425E-2</v>
      </c>
      <c r="M8" s="2">
        <f t="shared" si="3"/>
        <v>0.42857142857142855</v>
      </c>
      <c r="N8" s="2">
        <f t="shared" si="3"/>
        <v>0.14285714285714285</v>
      </c>
      <c r="O8" s="2">
        <f t="shared" si="3"/>
        <v>0.21428571428571427</v>
      </c>
      <c r="P8" s="2">
        <f t="shared" si="3"/>
        <v>0.14285714285714285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1</v>
      </c>
      <c r="E17">
        <v>1</v>
      </c>
      <c r="F17">
        <f>IF(SUM(C17:C17)=0,NA(),(1*C17)/SUM(C17:C17))</f>
        <v>1</v>
      </c>
      <c r="G17">
        <v>13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1</v>
      </c>
      <c r="E18" s="1">
        <f t="shared" ref="E18:G18" si="5">SUM(E17)</f>
        <v>1</v>
      </c>
      <c r="F18" s="1">
        <f t="shared" si="5"/>
        <v>1</v>
      </c>
      <c r="G18" s="1">
        <f t="shared" si="5"/>
        <v>13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3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347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97</v>
      </c>
      <c r="D6" t="s">
        <v>67</v>
      </c>
      <c r="E6" t="s">
        <v>4</v>
      </c>
      <c r="F6" t="s">
        <v>19</v>
      </c>
      <c r="G6" t="s">
        <v>171</v>
      </c>
      <c r="I6" s="5" t="s">
        <v>53</v>
      </c>
      <c r="J6" t="s">
        <v>76</v>
      </c>
      <c r="L6" s="5" t="s">
        <v>197</v>
      </c>
      <c r="M6" s="5" t="s">
        <v>67</v>
      </c>
      <c r="N6" s="5" t="s">
        <v>4</v>
      </c>
      <c r="O6" s="5" t="s">
        <v>19</v>
      </c>
      <c r="P6" s="5" t="s">
        <v>17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0</v>
      </c>
      <c r="E7" s="3">
        <v>0</v>
      </c>
      <c r="F7" s="3">
        <v>9</v>
      </c>
      <c r="G7" s="3">
        <v>5</v>
      </c>
      <c r="I7" s="5">
        <v>14</v>
      </c>
      <c r="J7">
        <f>IF(SUM(C7:G7)=0,NA(),(1*C7+2*D7+3*E7+4*F7+5*G7)/SUM(C7:G7))</f>
        <v>4.3571428571428568</v>
      </c>
      <c r="L7" s="5">
        <f>IF(I7=0,0,C7/I7)</f>
        <v>0</v>
      </c>
      <c r="M7" s="5">
        <f>IF(I7=0,0,D7/I7)</f>
        <v>0</v>
      </c>
      <c r="N7" s="5">
        <f>IF(I7=0,0,E7/I7)</f>
        <v>0</v>
      </c>
      <c r="O7" s="5">
        <f>IF(I7=0,0,F7/I7)</f>
        <v>0.6428571428571429</v>
      </c>
      <c r="P7" s="5">
        <f>IF(I7=0,0,G7/I7)</f>
        <v>0.35714285714285715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0</v>
      </c>
      <c r="E8" s="1">
        <f t="shared" si="1"/>
        <v>0</v>
      </c>
      <c r="F8" s="1">
        <f t="shared" si="1"/>
        <v>9</v>
      </c>
      <c r="G8" s="1">
        <f t="shared" si="1"/>
        <v>5</v>
      </c>
      <c r="I8" s="2">
        <f t="shared" ref="I8:J8" si="2">SUM(I7)</f>
        <v>14</v>
      </c>
      <c r="J8" s="1">
        <f t="shared" si="2"/>
        <v>4.3571428571428568</v>
      </c>
      <c r="L8" s="2">
        <f t="shared" ref="L8:P8" si="3">SUM(L7)</f>
        <v>0</v>
      </c>
      <c r="M8" s="2">
        <f t="shared" si="3"/>
        <v>0</v>
      </c>
      <c r="N8" s="2">
        <f t="shared" si="3"/>
        <v>0</v>
      </c>
      <c r="O8" s="2">
        <f t="shared" si="3"/>
        <v>0.6428571428571429</v>
      </c>
      <c r="P8" s="2">
        <f t="shared" si="3"/>
        <v>0.35714285714285715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0</v>
      </c>
      <c r="E17">
        <v>0</v>
      </c>
      <c r="F17" t="e">
        <f>IF(SUM(C17:C17)=0,NA(),(1*C17)/SUM(C17:C17))</f>
        <v>#N/A</v>
      </c>
      <c r="G17">
        <v>14</v>
      </c>
      <c r="I17" s="5">
        <f>IF(E17=0,0,C17/E17)</f>
        <v>0</v>
      </c>
      <c r="K17" s="5" t="e">
        <f t="shared" ref="K17:K18" si="4">IF(E17=0,NA(),E17/E17)</f>
        <v>#N/A</v>
      </c>
    </row>
    <row r="18" spans="1:11" x14ac:dyDescent="0.2">
      <c r="A18" s="4" t="s">
        <v>351</v>
      </c>
      <c r="B18" s="4" t="s">
        <v>317</v>
      </c>
      <c r="C18" s="1">
        <f>SUM(C17)</f>
        <v>0</v>
      </c>
      <c r="E18" s="1">
        <f t="shared" ref="E18:G18" si="5">SUM(E17)</f>
        <v>0</v>
      </c>
      <c r="F18" s="1" t="e">
        <f t="shared" si="5"/>
        <v>#N/A</v>
      </c>
      <c r="G18" s="1">
        <f t="shared" si="5"/>
        <v>14</v>
      </c>
      <c r="I18" s="2">
        <f>SUM(I17)</f>
        <v>0</v>
      </c>
      <c r="K18" s="5" t="e">
        <f t="shared" si="4"/>
        <v>#N/A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400-000000000000}">
  <dimension ref="A1:R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6" width="8.83203125" style="5"/>
    <col min="18" max="18" width="8.83203125" style="5"/>
  </cols>
  <sheetData>
    <row r="1" spans="1:18" x14ac:dyDescent="0.2">
      <c r="A1" t="s">
        <v>348</v>
      </c>
    </row>
    <row r="3" spans="1:18" x14ac:dyDescent="0.2">
      <c r="A3" t="s">
        <v>350</v>
      </c>
    </row>
    <row r="5" spans="1:18" x14ac:dyDescent="0.2">
      <c r="C5" s="19" t="s">
        <v>52</v>
      </c>
      <c r="D5" s="20"/>
      <c r="E5" s="20"/>
      <c r="F5" s="20"/>
      <c r="G5" s="20"/>
      <c r="H5" s="20"/>
      <c r="I5" s="21"/>
      <c r="J5" s="20"/>
      <c r="L5" s="22" t="s">
        <v>226</v>
      </c>
      <c r="M5" s="21"/>
      <c r="N5" s="21"/>
      <c r="O5" s="21"/>
      <c r="P5" s="21"/>
      <c r="Q5" s="20"/>
      <c r="R5" s="21"/>
    </row>
    <row r="6" spans="1:18" x14ac:dyDescent="0.2">
      <c r="C6" t="s">
        <v>197</v>
      </c>
      <c r="D6" t="s">
        <v>67</v>
      </c>
      <c r="E6" t="s">
        <v>4</v>
      </c>
      <c r="F6" t="s">
        <v>19</v>
      </c>
      <c r="G6" t="s">
        <v>171</v>
      </c>
      <c r="I6" s="5" t="s">
        <v>53</v>
      </c>
      <c r="J6" t="s">
        <v>76</v>
      </c>
      <c r="L6" s="5" t="s">
        <v>197</v>
      </c>
      <c r="M6" s="5" t="s">
        <v>67</v>
      </c>
      <c r="N6" s="5" t="s">
        <v>4</v>
      </c>
      <c r="O6" s="5" t="s">
        <v>19</v>
      </c>
      <c r="P6" s="5" t="s">
        <v>171</v>
      </c>
      <c r="R6" s="5" t="s">
        <v>53</v>
      </c>
    </row>
    <row r="7" spans="1:18" x14ac:dyDescent="0.2">
      <c r="A7" t="s">
        <v>251</v>
      </c>
      <c r="B7" t="s">
        <v>317</v>
      </c>
      <c r="C7" s="3">
        <v>0</v>
      </c>
      <c r="D7" s="3">
        <v>1</v>
      </c>
      <c r="E7" s="3">
        <v>0</v>
      </c>
      <c r="F7" s="3">
        <v>6</v>
      </c>
      <c r="G7" s="3">
        <v>7</v>
      </c>
      <c r="I7" s="5">
        <v>14</v>
      </c>
      <c r="J7">
        <f>IF(SUM(C7:G7)=0,NA(),(1*C7+2*D7+3*E7+4*F7+5*G7)/SUM(C7:G7))</f>
        <v>4.3571428571428568</v>
      </c>
      <c r="L7" s="5">
        <f>IF(I7=0,0,C7/I7)</f>
        <v>0</v>
      </c>
      <c r="M7" s="5">
        <f>IF(I7=0,0,D7/I7)</f>
        <v>7.1428571428571425E-2</v>
      </c>
      <c r="N7" s="5">
        <f>IF(I7=0,0,E7/I7)</f>
        <v>0</v>
      </c>
      <c r="O7" s="5">
        <f>IF(I7=0,0,F7/I7)</f>
        <v>0.42857142857142855</v>
      </c>
      <c r="P7" s="5">
        <f>IF(I7=0,0,G7/I7)</f>
        <v>0.5</v>
      </c>
      <c r="R7" s="5">
        <f t="shared" ref="R7:R8" si="0">IF(I7=0,NA(),I7/I7)</f>
        <v>1</v>
      </c>
    </row>
    <row r="8" spans="1:18" x14ac:dyDescent="0.2">
      <c r="A8" s="4" t="s">
        <v>351</v>
      </c>
      <c r="B8" s="4" t="s">
        <v>317</v>
      </c>
      <c r="C8" s="1">
        <f t="shared" ref="C8:G8" si="1">SUM(C7)</f>
        <v>0</v>
      </c>
      <c r="D8" s="1">
        <f t="shared" si="1"/>
        <v>1</v>
      </c>
      <c r="E8" s="1">
        <f t="shared" si="1"/>
        <v>0</v>
      </c>
      <c r="F8" s="1">
        <f t="shared" si="1"/>
        <v>6</v>
      </c>
      <c r="G8" s="1">
        <f t="shared" si="1"/>
        <v>7</v>
      </c>
      <c r="I8" s="2">
        <f t="shared" ref="I8:J8" si="2">SUM(I7)</f>
        <v>14</v>
      </c>
      <c r="J8" s="1">
        <f t="shared" si="2"/>
        <v>4.3571428571428568</v>
      </c>
      <c r="L8" s="2">
        <f t="shared" ref="L8:P8" si="3">SUM(L7)</f>
        <v>0</v>
      </c>
      <c r="M8" s="2">
        <f t="shared" si="3"/>
        <v>7.1428571428571425E-2</v>
      </c>
      <c r="N8" s="2">
        <f t="shared" si="3"/>
        <v>0</v>
      </c>
      <c r="O8" s="2">
        <f t="shared" si="3"/>
        <v>0.42857142857142855</v>
      </c>
      <c r="P8" s="2">
        <f t="shared" si="3"/>
        <v>0.5</v>
      </c>
      <c r="R8" s="5">
        <f t="shared" si="0"/>
        <v>1</v>
      </c>
    </row>
    <row r="13" spans="1:18" x14ac:dyDescent="0.2">
      <c r="A13" t="s">
        <v>350</v>
      </c>
    </row>
    <row r="15" spans="1:18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8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0</v>
      </c>
      <c r="E17">
        <v>0</v>
      </c>
      <c r="F17" t="e">
        <f>IF(SUM(C17:C17)=0,NA(),(1*C17)/SUM(C17:C17))</f>
        <v>#N/A</v>
      </c>
      <c r="G17">
        <v>14</v>
      </c>
      <c r="I17" s="5">
        <f>IF(E17=0,0,C17/E17)</f>
        <v>0</v>
      </c>
      <c r="K17" s="5" t="e">
        <f t="shared" ref="K17:K18" si="4">IF(E17=0,NA(),E17/E17)</f>
        <v>#N/A</v>
      </c>
    </row>
    <row r="18" spans="1:11" x14ac:dyDescent="0.2">
      <c r="A18" s="4" t="s">
        <v>351</v>
      </c>
      <c r="B18" s="4" t="s">
        <v>317</v>
      </c>
      <c r="C18" s="1">
        <f>SUM(C17)</f>
        <v>0</v>
      </c>
      <c r="E18" s="1">
        <f t="shared" ref="E18:G18" si="5">SUM(E17)</f>
        <v>0</v>
      </c>
      <c r="F18" s="1" t="e">
        <f t="shared" si="5"/>
        <v>#N/A</v>
      </c>
      <c r="G18" s="1">
        <f t="shared" si="5"/>
        <v>14</v>
      </c>
      <c r="I18" s="2">
        <f>SUM(I17)</f>
        <v>0</v>
      </c>
      <c r="K18" s="5" t="e">
        <f t="shared" si="4"/>
        <v>#N/A</v>
      </c>
    </row>
    <row r="20" spans="1:11" x14ac:dyDescent="0.2">
      <c r="A20" t="s">
        <v>5</v>
      </c>
    </row>
  </sheetData>
  <mergeCells count="4">
    <mergeCell ref="C5:J5"/>
    <mergeCell ref="L5:R5"/>
    <mergeCell ref="C15:G15"/>
    <mergeCell ref="I15:K15"/>
  </mergeCells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500-000000000000}">
  <dimension ref="A1:B22"/>
  <sheetViews>
    <sheetView workbookViewId="0"/>
  </sheetViews>
  <sheetFormatPr baseColWidth="10" defaultColWidth="8.83203125" defaultRowHeight="15" x14ac:dyDescent="0.2"/>
  <cols>
    <col min="1" max="1" width="60.83203125" customWidth="1"/>
  </cols>
  <sheetData>
    <row r="1" spans="1:2" x14ac:dyDescent="0.2">
      <c r="A1" t="s">
        <v>75</v>
      </c>
    </row>
    <row r="2" spans="1:2" x14ac:dyDescent="0.2">
      <c r="A2" t="s">
        <v>185</v>
      </c>
    </row>
    <row r="3" spans="1:2" x14ac:dyDescent="0.2">
      <c r="B3" s="6" t="s">
        <v>83</v>
      </c>
    </row>
    <row r="4" spans="1:2" x14ac:dyDescent="0.2">
      <c r="B4" t="s">
        <v>317</v>
      </c>
    </row>
    <row r="5" spans="1:2" x14ac:dyDescent="0.2">
      <c r="A5" t="s">
        <v>35</v>
      </c>
      <c r="B5" t="s">
        <v>218</v>
      </c>
    </row>
    <row r="6" spans="1:2" x14ac:dyDescent="0.2">
      <c r="A6" t="s">
        <v>133</v>
      </c>
      <c r="B6" t="s">
        <v>96</v>
      </c>
    </row>
    <row r="7" spans="1:2" x14ac:dyDescent="0.2">
      <c r="A7" t="s">
        <v>229</v>
      </c>
      <c r="B7" t="s">
        <v>97</v>
      </c>
    </row>
    <row r="8" spans="1:2" x14ac:dyDescent="0.2">
      <c r="A8" t="s">
        <v>324</v>
      </c>
      <c r="B8" t="s">
        <v>20</v>
      </c>
    </row>
    <row r="9" spans="1:2" x14ac:dyDescent="0.2">
      <c r="A9" t="s">
        <v>36</v>
      </c>
      <c r="B9" t="s">
        <v>172</v>
      </c>
    </row>
    <row r="10" spans="1:2" x14ac:dyDescent="0.2">
      <c r="A10" t="s">
        <v>135</v>
      </c>
      <c r="B10" t="s">
        <v>68</v>
      </c>
    </row>
    <row r="11" spans="1:2" x14ac:dyDescent="0.2">
      <c r="A11" t="s">
        <v>230</v>
      </c>
      <c r="B11" t="s">
        <v>242</v>
      </c>
    </row>
    <row r="12" spans="1:2" x14ac:dyDescent="0.2">
      <c r="A12" t="s">
        <v>356</v>
      </c>
      <c r="B12" t="s">
        <v>309</v>
      </c>
    </row>
    <row r="13" spans="1:2" x14ac:dyDescent="0.2">
      <c r="A13" t="s">
        <v>56</v>
      </c>
      <c r="B13" t="s">
        <v>260</v>
      </c>
    </row>
    <row r="14" spans="1:2" x14ac:dyDescent="0.2">
      <c r="A14" t="s">
        <v>275</v>
      </c>
      <c r="B14" t="s">
        <v>337</v>
      </c>
    </row>
    <row r="15" spans="1:2" x14ac:dyDescent="0.2">
      <c r="A15" t="s">
        <v>388</v>
      </c>
      <c r="B15" t="s">
        <v>173</v>
      </c>
    </row>
    <row r="16" spans="1:2" x14ac:dyDescent="0.2">
      <c r="A16" t="s">
        <v>87</v>
      </c>
      <c r="B16" t="s">
        <v>219</v>
      </c>
    </row>
    <row r="17" spans="1:2" x14ac:dyDescent="0.2">
      <c r="A17" t="s">
        <v>194</v>
      </c>
      <c r="B17" t="s">
        <v>21</v>
      </c>
    </row>
    <row r="18" spans="1:2" x14ac:dyDescent="0.2">
      <c r="A18" t="s">
        <v>284</v>
      </c>
      <c r="B18" t="s">
        <v>174</v>
      </c>
    </row>
    <row r="20" spans="1:2" x14ac:dyDescent="0.2">
      <c r="A20" t="s">
        <v>53</v>
      </c>
      <c r="B20">
        <v>14</v>
      </c>
    </row>
    <row r="22" spans="1:2" x14ac:dyDescent="0.2">
      <c r="A22" t="s">
        <v>5</v>
      </c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600-000000000000}">
  <dimension ref="A1:B23"/>
  <sheetViews>
    <sheetView workbookViewId="0"/>
  </sheetViews>
  <sheetFormatPr baseColWidth="10" defaultColWidth="8.83203125" defaultRowHeight="15" x14ac:dyDescent="0.2"/>
  <cols>
    <col min="1" max="1" width="60.83203125" customWidth="1"/>
  </cols>
  <sheetData>
    <row r="1" spans="1:2" x14ac:dyDescent="0.2">
      <c r="A1" t="s">
        <v>349</v>
      </c>
    </row>
    <row r="2" spans="1:2" x14ac:dyDescent="0.2">
      <c r="A2" t="s">
        <v>185</v>
      </c>
    </row>
    <row r="3" spans="1:2" x14ac:dyDescent="0.2">
      <c r="B3" s="6" t="s">
        <v>83</v>
      </c>
    </row>
    <row r="4" spans="1:2" x14ac:dyDescent="0.2">
      <c r="B4" t="s">
        <v>317</v>
      </c>
    </row>
    <row r="5" spans="1:2" x14ac:dyDescent="0.2">
      <c r="A5" t="s">
        <v>35</v>
      </c>
      <c r="B5" t="s">
        <v>198</v>
      </c>
    </row>
    <row r="6" spans="1:2" x14ac:dyDescent="0.2">
      <c r="A6" t="s">
        <v>133</v>
      </c>
      <c r="B6" t="s">
        <v>22</v>
      </c>
    </row>
    <row r="7" spans="1:2" x14ac:dyDescent="0.2">
      <c r="A7" t="s">
        <v>229</v>
      </c>
      <c r="B7" t="s">
        <v>261</v>
      </c>
    </row>
    <row r="8" spans="1:2" x14ac:dyDescent="0.2">
      <c r="A8" t="s">
        <v>324</v>
      </c>
      <c r="B8" t="s">
        <v>121</v>
      </c>
    </row>
    <row r="9" spans="1:2" x14ac:dyDescent="0.2">
      <c r="A9" t="s">
        <v>36</v>
      </c>
      <c r="B9" t="s">
        <v>69</v>
      </c>
    </row>
    <row r="10" spans="1:2" x14ac:dyDescent="0.2">
      <c r="A10" t="s">
        <v>135</v>
      </c>
      <c r="B10" t="s">
        <v>338</v>
      </c>
    </row>
    <row r="11" spans="1:2" x14ac:dyDescent="0.2">
      <c r="A11" t="s">
        <v>230</v>
      </c>
      <c r="B11" t="s">
        <v>310</v>
      </c>
    </row>
    <row r="12" spans="1:2" x14ac:dyDescent="0.2">
      <c r="A12" t="s">
        <v>356</v>
      </c>
      <c r="B12" t="s">
        <v>45</v>
      </c>
    </row>
    <row r="13" spans="1:2" x14ac:dyDescent="0.2">
      <c r="A13" t="s">
        <v>56</v>
      </c>
      <c r="B13" t="s">
        <v>122</v>
      </c>
    </row>
    <row r="14" spans="1:2" x14ac:dyDescent="0.2">
      <c r="A14" t="s">
        <v>275</v>
      </c>
      <c r="B14" t="s">
        <v>220</v>
      </c>
    </row>
    <row r="15" spans="1:2" x14ac:dyDescent="0.2">
      <c r="A15" t="s">
        <v>388</v>
      </c>
      <c r="B15" t="s">
        <v>175</v>
      </c>
    </row>
    <row r="16" spans="1:2" x14ac:dyDescent="0.2">
      <c r="A16" t="s">
        <v>87</v>
      </c>
      <c r="B16" t="s">
        <v>393</v>
      </c>
    </row>
    <row r="17" spans="1:2" x14ac:dyDescent="0.2">
      <c r="A17" t="s">
        <v>194</v>
      </c>
      <c r="B17" t="s">
        <v>176</v>
      </c>
    </row>
    <row r="19" spans="1:2" x14ac:dyDescent="0.2">
      <c r="A19" t="s">
        <v>53</v>
      </c>
      <c r="B19">
        <v>13</v>
      </c>
    </row>
    <row r="21" spans="1:2" x14ac:dyDescent="0.2">
      <c r="A21" t="s">
        <v>78</v>
      </c>
      <c r="B21">
        <v>1</v>
      </c>
    </row>
    <row r="23" spans="1:2" x14ac:dyDescent="0.2">
      <c r="A23" t="s">
        <v>5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700-000000000000}">
  <dimension ref="A1:B20"/>
  <sheetViews>
    <sheetView workbookViewId="0"/>
  </sheetViews>
  <sheetFormatPr baseColWidth="10" defaultColWidth="8.83203125" defaultRowHeight="15" x14ac:dyDescent="0.2"/>
  <cols>
    <col min="1" max="1" width="60.83203125" customWidth="1"/>
  </cols>
  <sheetData>
    <row r="1" spans="1:2" x14ac:dyDescent="0.2">
      <c r="A1" t="s">
        <v>250</v>
      </c>
    </row>
    <row r="2" spans="1:2" x14ac:dyDescent="0.2">
      <c r="A2" t="s">
        <v>185</v>
      </c>
    </row>
    <row r="3" spans="1:2" x14ac:dyDescent="0.2">
      <c r="B3" s="6" t="s">
        <v>83</v>
      </c>
    </row>
    <row r="4" spans="1:2" x14ac:dyDescent="0.2">
      <c r="B4" t="s">
        <v>317</v>
      </c>
    </row>
    <row r="5" spans="1:2" x14ac:dyDescent="0.2">
      <c r="A5" t="s">
        <v>35</v>
      </c>
      <c r="B5" t="s">
        <v>46</v>
      </c>
    </row>
    <row r="6" spans="1:2" x14ac:dyDescent="0.2">
      <c r="A6" t="s">
        <v>133</v>
      </c>
      <c r="B6" t="s">
        <v>262</v>
      </c>
    </row>
    <row r="7" spans="1:2" x14ac:dyDescent="0.2">
      <c r="A7" t="s">
        <v>229</v>
      </c>
      <c r="B7" t="s">
        <v>98</v>
      </c>
    </row>
    <row r="8" spans="1:2" x14ac:dyDescent="0.2">
      <c r="A8" t="s">
        <v>324</v>
      </c>
      <c r="B8" t="s">
        <v>152</v>
      </c>
    </row>
    <row r="9" spans="1:2" x14ac:dyDescent="0.2">
      <c r="A9" t="s">
        <v>36</v>
      </c>
      <c r="B9" t="s">
        <v>285</v>
      </c>
    </row>
    <row r="10" spans="1:2" x14ac:dyDescent="0.2">
      <c r="A10" t="s">
        <v>135</v>
      </c>
      <c r="B10" t="s">
        <v>123</v>
      </c>
    </row>
    <row r="11" spans="1:2" x14ac:dyDescent="0.2">
      <c r="A11" t="s">
        <v>230</v>
      </c>
      <c r="B11" t="s">
        <v>23</v>
      </c>
    </row>
    <row r="12" spans="1:2" x14ac:dyDescent="0.2">
      <c r="A12" t="s">
        <v>356</v>
      </c>
      <c r="B12" t="s">
        <v>243</v>
      </c>
    </row>
    <row r="13" spans="1:2" x14ac:dyDescent="0.2">
      <c r="A13" t="s">
        <v>56</v>
      </c>
      <c r="B13" t="s">
        <v>221</v>
      </c>
    </row>
    <row r="14" spans="1:2" x14ac:dyDescent="0.2">
      <c r="A14" t="s">
        <v>275</v>
      </c>
      <c r="B14" t="s">
        <v>373</v>
      </c>
    </row>
    <row r="16" spans="1:2" x14ac:dyDescent="0.2">
      <c r="A16" t="s">
        <v>53</v>
      </c>
      <c r="B16">
        <v>10</v>
      </c>
    </row>
    <row r="18" spans="1:2" x14ac:dyDescent="0.2">
      <c r="A18" t="s">
        <v>78</v>
      </c>
      <c r="B18">
        <v>4</v>
      </c>
    </row>
    <row r="20" spans="1:2" x14ac:dyDescent="0.2">
      <c r="A20" t="s">
        <v>5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800-000000000000}">
  <dimension ref="A1:B22"/>
  <sheetViews>
    <sheetView workbookViewId="0"/>
  </sheetViews>
  <sheetFormatPr baseColWidth="10" defaultColWidth="8.83203125" defaultRowHeight="15" x14ac:dyDescent="0.2"/>
  <cols>
    <col min="1" max="1" width="60.83203125" customWidth="1"/>
  </cols>
  <sheetData>
    <row r="1" spans="1:2" x14ac:dyDescent="0.2">
      <c r="A1" t="s">
        <v>28</v>
      </c>
    </row>
    <row r="2" spans="1:2" x14ac:dyDescent="0.2">
      <c r="A2" t="s">
        <v>185</v>
      </c>
    </row>
    <row r="3" spans="1:2" x14ac:dyDescent="0.2">
      <c r="B3" s="6" t="s">
        <v>83</v>
      </c>
    </row>
    <row r="4" spans="1:2" x14ac:dyDescent="0.2">
      <c r="B4" t="s">
        <v>317</v>
      </c>
    </row>
    <row r="5" spans="1:2" x14ac:dyDescent="0.2">
      <c r="A5" t="s">
        <v>35</v>
      </c>
      <c r="B5" t="s">
        <v>153</v>
      </c>
    </row>
    <row r="6" spans="1:2" x14ac:dyDescent="0.2">
      <c r="A6" t="s">
        <v>133</v>
      </c>
      <c r="B6" t="s">
        <v>339</v>
      </c>
    </row>
    <row r="7" spans="1:2" x14ac:dyDescent="0.2">
      <c r="A7" t="s">
        <v>229</v>
      </c>
      <c r="B7" t="s">
        <v>340</v>
      </c>
    </row>
    <row r="8" spans="1:2" x14ac:dyDescent="0.2">
      <c r="A8" t="s">
        <v>324</v>
      </c>
      <c r="B8" t="s">
        <v>154</v>
      </c>
    </row>
    <row r="9" spans="1:2" x14ac:dyDescent="0.2">
      <c r="A9" t="s">
        <v>36</v>
      </c>
      <c r="B9" t="s">
        <v>244</v>
      </c>
    </row>
    <row r="10" spans="1:2" x14ac:dyDescent="0.2">
      <c r="A10" t="s">
        <v>135</v>
      </c>
      <c r="B10" t="s">
        <v>222</v>
      </c>
    </row>
    <row r="11" spans="1:2" x14ac:dyDescent="0.2">
      <c r="A11" t="s">
        <v>230</v>
      </c>
      <c r="B11" t="s">
        <v>263</v>
      </c>
    </row>
    <row r="12" spans="1:2" x14ac:dyDescent="0.2">
      <c r="A12" t="s">
        <v>356</v>
      </c>
      <c r="B12" t="s">
        <v>264</v>
      </c>
    </row>
    <row r="13" spans="1:2" x14ac:dyDescent="0.2">
      <c r="A13" t="s">
        <v>56</v>
      </c>
      <c r="B13" t="s">
        <v>155</v>
      </c>
    </row>
    <row r="14" spans="1:2" x14ac:dyDescent="0.2">
      <c r="A14" t="s">
        <v>275</v>
      </c>
      <c r="B14" t="s">
        <v>245</v>
      </c>
    </row>
    <row r="15" spans="1:2" x14ac:dyDescent="0.2">
      <c r="A15" t="s">
        <v>388</v>
      </c>
      <c r="B15" t="s">
        <v>311</v>
      </c>
    </row>
    <row r="16" spans="1:2" x14ac:dyDescent="0.2">
      <c r="A16" t="s">
        <v>87</v>
      </c>
      <c r="B16" t="s">
        <v>374</v>
      </c>
    </row>
    <row r="18" spans="1:2" x14ac:dyDescent="0.2">
      <c r="A18" t="s">
        <v>53</v>
      </c>
      <c r="B18">
        <v>12</v>
      </c>
    </row>
    <row r="20" spans="1:2" x14ac:dyDescent="0.2">
      <c r="A20" t="s">
        <v>78</v>
      </c>
      <c r="B20">
        <v>2</v>
      </c>
    </row>
    <row r="22" spans="1:2" x14ac:dyDescent="0.2">
      <c r="A22" t="s">
        <v>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20"/>
  <sheetViews>
    <sheetView workbookViewId="0"/>
  </sheetViews>
  <sheetFormatPr baseColWidth="10" defaultColWidth="8.83203125" defaultRowHeight="15" x14ac:dyDescent="0.2"/>
  <cols>
    <col min="1" max="1" width="60.83203125" customWidth="1"/>
    <col min="9" max="9" width="8.83203125" style="5"/>
    <col min="11" max="11" width="8.83203125" style="5"/>
    <col min="13" max="17" width="8.83203125" style="5"/>
    <col min="19" max="19" width="8.83203125" style="5"/>
  </cols>
  <sheetData>
    <row r="1" spans="1:19" x14ac:dyDescent="0.2">
      <c r="A1" t="s">
        <v>177</v>
      </c>
    </row>
    <row r="3" spans="1:19" x14ac:dyDescent="0.2">
      <c r="A3" t="s">
        <v>350</v>
      </c>
    </row>
    <row r="5" spans="1:19" x14ac:dyDescent="0.2">
      <c r="C5" s="19" t="s">
        <v>52</v>
      </c>
      <c r="D5" s="20"/>
      <c r="E5" s="20"/>
      <c r="F5" s="20"/>
      <c r="G5" s="20"/>
      <c r="H5" s="20"/>
      <c r="I5" s="21"/>
      <c r="J5" s="20"/>
      <c r="K5" s="21"/>
      <c r="M5" s="22" t="s">
        <v>226</v>
      </c>
      <c r="N5" s="21"/>
      <c r="O5" s="21"/>
      <c r="P5" s="21"/>
      <c r="Q5" s="21"/>
      <c r="R5" s="20"/>
      <c r="S5" s="21"/>
    </row>
    <row r="6" spans="1:19" x14ac:dyDescent="0.2">
      <c r="C6" t="s">
        <v>31</v>
      </c>
      <c r="D6" t="s">
        <v>203</v>
      </c>
      <c r="E6" t="s">
        <v>384</v>
      </c>
      <c r="F6" t="s">
        <v>130</v>
      </c>
      <c r="G6" t="s">
        <v>292</v>
      </c>
      <c r="I6" s="5" t="s">
        <v>53</v>
      </c>
      <c r="J6" t="s">
        <v>76</v>
      </c>
      <c r="K6" s="5" t="s">
        <v>78</v>
      </c>
      <c r="M6" s="5" t="s">
        <v>31</v>
      </c>
      <c r="N6" s="5" t="s">
        <v>203</v>
      </c>
      <c r="O6" s="5" t="s">
        <v>384</v>
      </c>
      <c r="P6" s="5" t="s">
        <v>130</v>
      </c>
      <c r="Q6" s="5" t="s">
        <v>292</v>
      </c>
      <c r="S6" s="5" t="s">
        <v>53</v>
      </c>
    </row>
    <row r="7" spans="1:19" x14ac:dyDescent="0.2">
      <c r="A7" t="s">
        <v>251</v>
      </c>
      <c r="B7" t="s">
        <v>317</v>
      </c>
      <c r="C7" s="3">
        <v>3</v>
      </c>
      <c r="D7" s="3">
        <v>4</v>
      </c>
      <c r="E7" s="3">
        <v>2</v>
      </c>
      <c r="F7" s="3">
        <v>1</v>
      </c>
      <c r="G7" s="3">
        <v>1</v>
      </c>
      <c r="I7" s="5">
        <v>11</v>
      </c>
      <c r="J7">
        <f>IF(SUM(C7:G7)=0,NA(),(1*C7+2*D7+3*E7+4*F7+5*G7)/SUM(C7:G7))</f>
        <v>2.3636363636363638</v>
      </c>
      <c r="K7" s="5">
        <v>3</v>
      </c>
      <c r="M7" s="5">
        <f>IF(I7=0,0,C7/I7)</f>
        <v>0.27272727272727271</v>
      </c>
      <c r="N7" s="5">
        <f>IF(I7=0,0,D7/I7)</f>
        <v>0.36363636363636365</v>
      </c>
      <c r="O7" s="5">
        <f>IF(I7=0,0,E7/I7)</f>
        <v>0.18181818181818182</v>
      </c>
      <c r="P7" s="5">
        <f>IF(I7=0,0,F7/I7)</f>
        <v>9.0909090909090912E-2</v>
      </c>
      <c r="Q7" s="5">
        <f>IF(I7=0,0,G7/I7)</f>
        <v>9.0909090909090912E-2</v>
      </c>
      <c r="S7" s="5">
        <f t="shared" ref="S7:S8" si="0">IF(I7=0,NA(),I7/I7)</f>
        <v>1</v>
      </c>
    </row>
    <row r="8" spans="1:19" x14ac:dyDescent="0.2">
      <c r="A8" s="4" t="s">
        <v>351</v>
      </c>
      <c r="B8" s="4" t="s">
        <v>317</v>
      </c>
      <c r="C8" s="1">
        <f t="shared" ref="C8:G8" si="1">SUM(C7)</f>
        <v>3</v>
      </c>
      <c r="D8" s="1">
        <f t="shared" si="1"/>
        <v>4</v>
      </c>
      <c r="E8" s="1">
        <f t="shared" si="1"/>
        <v>2</v>
      </c>
      <c r="F8" s="1">
        <f t="shared" si="1"/>
        <v>1</v>
      </c>
      <c r="G8" s="1">
        <f t="shared" si="1"/>
        <v>1</v>
      </c>
      <c r="I8" s="2">
        <f t="shared" ref="I8:K8" si="2">SUM(I7)</f>
        <v>11</v>
      </c>
      <c r="J8" s="1">
        <f t="shared" si="2"/>
        <v>2.3636363636363638</v>
      </c>
      <c r="K8" s="2">
        <f t="shared" si="2"/>
        <v>3</v>
      </c>
      <c r="M8" s="2">
        <f t="shared" ref="M8:Q8" si="3">SUM(M7)</f>
        <v>0.27272727272727271</v>
      </c>
      <c r="N8" s="2">
        <f t="shared" si="3"/>
        <v>0.36363636363636365</v>
      </c>
      <c r="O8" s="2">
        <f t="shared" si="3"/>
        <v>0.18181818181818182</v>
      </c>
      <c r="P8" s="2">
        <f t="shared" si="3"/>
        <v>9.0909090909090912E-2</v>
      </c>
      <c r="Q8" s="2">
        <f t="shared" si="3"/>
        <v>9.0909090909090912E-2</v>
      </c>
      <c r="S8" s="5">
        <f t="shared" si="0"/>
        <v>1</v>
      </c>
    </row>
    <row r="13" spans="1:19" x14ac:dyDescent="0.2">
      <c r="A13" t="s">
        <v>350</v>
      </c>
    </row>
    <row r="15" spans="1:19" x14ac:dyDescent="0.2">
      <c r="C15" s="19" t="s">
        <v>52</v>
      </c>
      <c r="D15" s="20"/>
      <c r="E15" s="20"/>
      <c r="F15" s="20"/>
      <c r="G15" s="20"/>
      <c r="I15" s="22" t="s">
        <v>226</v>
      </c>
      <c r="J15" s="20"/>
      <c r="K15" s="21"/>
    </row>
    <row r="16" spans="1:19" x14ac:dyDescent="0.2">
      <c r="C16" t="s">
        <v>251</v>
      </c>
      <c r="E16" t="s">
        <v>53</v>
      </c>
      <c r="F16" t="s">
        <v>76</v>
      </c>
      <c r="G16" t="s">
        <v>78</v>
      </c>
      <c r="I16" s="5" t="s">
        <v>251</v>
      </c>
      <c r="K16" s="5" t="s">
        <v>53</v>
      </c>
    </row>
    <row r="17" spans="1:11" x14ac:dyDescent="0.2">
      <c r="A17" t="s">
        <v>251</v>
      </c>
      <c r="B17" t="s">
        <v>317</v>
      </c>
      <c r="C17" s="3">
        <v>3</v>
      </c>
      <c r="E17">
        <v>3</v>
      </c>
      <c r="F17">
        <f>IF(SUM(C17:C17)=0,NA(),(1*C17)/SUM(C17:C17))</f>
        <v>1</v>
      </c>
      <c r="G17">
        <v>11</v>
      </c>
      <c r="I17" s="5">
        <f>IF(E17=0,0,C17/E17)</f>
        <v>1</v>
      </c>
      <c r="K17" s="5">
        <f t="shared" ref="K17:K18" si="4">IF(E17=0,NA(),E17/E17)</f>
        <v>1</v>
      </c>
    </row>
    <row r="18" spans="1:11" x14ac:dyDescent="0.2">
      <c r="A18" s="4" t="s">
        <v>351</v>
      </c>
      <c r="B18" s="4" t="s">
        <v>317</v>
      </c>
      <c r="C18" s="1">
        <f>SUM(C17)</f>
        <v>3</v>
      </c>
      <c r="E18" s="1">
        <f t="shared" ref="E18:G18" si="5">SUM(E17)</f>
        <v>3</v>
      </c>
      <c r="F18" s="1">
        <f t="shared" si="5"/>
        <v>1</v>
      </c>
      <c r="G18" s="1">
        <f t="shared" si="5"/>
        <v>11</v>
      </c>
      <c r="I18" s="2">
        <f>SUM(I17)</f>
        <v>1</v>
      </c>
      <c r="K18" s="5">
        <f t="shared" si="4"/>
        <v>1</v>
      </c>
    </row>
    <row r="20" spans="1:11" x14ac:dyDescent="0.2">
      <c r="A20" t="s">
        <v>5</v>
      </c>
    </row>
  </sheetData>
  <mergeCells count="4">
    <mergeCell ref="C5:K5"/>
    <mergeCell ref="M5:S5"/>
    <mergeCell ref="C15:G15"/>
    <mergeCell ref="I15:K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9</vt:i4>
      </vt:variant>
    </vt:vector>
  </HeadingPairs>
  <TitlesOfParts>
    <vt:vector size="89" baseType="lpstr">
      <vt:lpstr>Summary</vt:lpstr>
      <vt:lpstr>qq1</vt:lpstr>
      <vt:lpstr>q</vt:lpstr>
      <vt:lpstr>qq3</vt:lpstr>
      <vt:lpstr>qq4</vt:lpstr>
      <vt:lpstr>qq5</vt:lpstr>
      <vt:lpstr>qq6</vt:lpstr>
      <vt:lpstr>qq7</vt:lpstr>
      <vt:lpstr>qq8</vt:lpstr>
      <vt:lpstr>qq9</vt:lpstr>
      <vt:lpstr>qq10</vt:lpstr>
      <vt:lpstr>qq11</vt:lpstr>
      <vt:lpstr>qq12</vt:lpstr>
      <vt:lpstr>qq13</vt:lpstr>
      <vt:lpstr>qq15</vt:lpstr>
      <vt:lpstr>qa1</vt:lpstr>
      <vt:lpstr>qa2</vt:lpstr>
      <vt:lpstr>qa3</vt:lpstr>
      <vt:lpstr>qa4</vt:lpstr>
      <vt:lpstr>qa5</vt:lpstr>
      <vt:lpstr>qa6</vt:lpstr>
      <vt:lpstr>qa7</vt:lpstr>
      <vt:lpstr>qa8</vt:lpstr>
      <vt:lpstr>qa9</vt:lpstr>
      <vt:lpstr>qa10</vt:lpstr>
      <vt:lpstr>qa11</vt:lpstr>
      <vt:lpstr>qa12</vt:lpstr>
      <vt:lpstr>qa13</vt:lpstr>
      <vt:lpstr>qa14</vt:lpstr>
      <vt:lpstr>qa15</vt:lpstr>
      <vt:lpstr>qc1</vt:lpstr>
      <vt:lpstr>qc2</vt:lpstr>
      <vt:lpstr>qc3</vt:lpstr>
      <vt:lpstr>qc4</vt:lpstr>
      <vt:lpstr>qc5</vt:lpstr>
      <vt:lpstr>qc6</vt:lpstr>
      <vt:lpstr>qc7</vt:lpstr>
      <vt:lpstr>qc8</vt:lpstr>
      <vt:lpstr>qc9</vt:lpstr>
      <vt:lpstr>qc10</vt:lpstr>
      <vt:lpstr>qc11</vt:lpstr>
      <vt:lpstr>qc12</vt:lpstr>
      <vt:lpstr>qc13</vt:lpstr>
      <vt:lpstr>qc14</vt:lpstr>
      <vt:lpstr>qc15</vt:lpstr>
      <vt:lpstr>qb1</vt:lpstr>
      <vt:lpstr>qb2</vt:lpstr>
      <vt:lpstr>qb3</vt:lpstr>
      <vt:lpstr>qb4</vt:lpstr>
      <vt:lpstr>qb5</vt:lpstr>
      <vt:lpstr>qb6</vt:lpstr>
      <vt:lpstr>qb7</vt:lpstr>
      <vt:lpstr>qb8</vt:lpstr>
      <vt:lpstr>qb9</vt:lpstr>
      <vt:lpstr>qb10</vt:lpstr>
      <vt:lpstr>q55</vt:lpstr>
      <vt:lpstr>q56</vt:lpstr>
      <vt:lpstr>q57</vt:lpstr>
      <vt:lpstr>q58</vt:lpstr>
      <vt:lpstr>q59</vt:lpstr>
      <vt:lpstr>q60</vt:lpstr>
      <vt:lpstr>q61</vt:lpstr>
      <vt:lpstr>q62</vt:lpstr>
      <vt:lpstr>q63</vt:lpstr>
      <vt:lpstr>q64</vt:lpstr>
      <vt:lpstr>q65</vt:lpstr>
      <vt:lpstr>q66</vt:lpstr>
      <vt:lpstr>q67</vt:lpstr>
      <vt:lpstr>q86</vt:lpstr>
      <vt:lpstr>q68</vt:lpstr>
      <vt:lpstr>q69</vt:lpstr>
      <vt:lpstr>q87</vt:lpstr>
      <vt:lpstr>q70</vt:lpstr>
      <vt:lpstr>q71</vt:lpstr>
      <vt:lpstr>q88</vt:lpstr>
      <vt:lpstr>q72</vt:lpstr>
      <vt:lpstr>q73</vt:lpstr>
      <vt:lpstr>q74</vt:lpstr>
      <vt:lpstr>q75</vt:lpstr>
      <vt:lpstr>q76</vt:lpstr>
      <vt:lpstr>q77</vt:lpstr>
      <vt:lpstr>q78</vt:lpstr>
      <vt:lpstr>q79</vt:lpstr>
      <vt:lpstr>q80</vt:lpstr>
      <vt:lpstr>q81</vt:lpstr>
      <vt:lpstr>q82</vt:lpstr>
      <vt:lpstr>q83</vt:lpstr>
      <vt:lpstr>q84</vt:lpstr>
      <vt:lpstr>q8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09-28T11:45:03Z</dcterms:modified>
</cp:coreProperties>
</file>